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Back up, 03-04-17\Drive C\Users\FIDELIS LEVI\Documents\Manuscript writing\C. rosa\06-11-2019\"/>
    </mc:Choice>
  </mc:AlternateContent>
  <xr:revisionPtr revIDLastSave="0" documentId="8_{6663AEB6-F339-4C24-B25A-EFC4BB0D448B}" xr6:coauthVersionLast="41" xr6:coauthVersionMax="41" xr10:uidLastSave="{00000000-0000-0000-0000-000000000000}"/>
  <bookViews>
    <workbookView xWindow="-120" yWindow="-120" windowWidth="20730" windowHeight="11160" tabRatio="500" xr2:uid="{00000000-000D-0000-FFFF-FFFF00000000}"/>
  </bookViews>
  <sheets>
    <sheet name="Female_Differentially_Expressed" sheetId="14" r:id="rId1"/>
  </sheets>
  <definedNames>
    <definedName name="_xlnm._FilterDatabase" localSheetId="0" hidden="1">Female_Differentially_Expressed!$A$3:$X$112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35" uniqueCount="404">
  <si>
    <t>Description</t>
  </si>
  <si>
    <t>Feature ID</t>
  </si>
  <si>
    <t>C.r_8435</t>
  </si>
  <si>
    <t>C.r_7072</t>
  </si>
  <si>
    <t>C.r_8942</t>
  </si>
  <si>
    <t>Unknown</t>
  </si>
  <si>
    <t>C.r_4719</t>
  </si>
  <si>
    <t>C.r_10387</t>
  </si>
  <si>
    <t>C.r_12610</t>
  </si>
  <si>
    <t>C.r_11657</t>
  </si>
  <si>
    <t>C.r_9665</t>
  </si>
  <si>
    <t>C.r_12713</t>
  </si>
  <si>
    <t>C.r_11860</t>
  </si>
  <si>
    <t>C.r_9987</t>
  </si>
  <si>
    <t>C.r_9667</t>
  </si>
  <si>
    <t>C.r_10341</t>
  </si>
  <si>
    <t>C.r_11221</t>
  </si>
  <si>
    <t>C.r_5163</t>
  </si>
  <si>
    <t>C.r_12883</t>
  </si>
  <si>
    <t>C.r_7405</t>
  </si>
  <si>
    <t>C.r_10610</t>
  </si>
  <si>
    <t>C.r_4555</t>
  </si>
  <si>
    <t>C.r_3797</t>
  </si>
  <si>
    <t>C.r_7470</t>
  </si>
  <si>
    <t>C.r_6959</t>
  </si>
  <si>
    <t>C.r_12069</t>
  </si>
  <si>
    <t>C.r_12488</t>
  </si>
  <si>
    <t>C.r_4115</t>
  </si>
  <si>
    <t>C.r_4121</t>
  </si>
  <si>
    <t>C.r_18667</t>
  </si>
  <si>
    <t>C.r_12420</t>
  </si>
  <si>
    <t>C.r_12595</t>
  </si>
  <si>
    <t>C.r_12598</t>
  </si>
  <si>
    <t>C.r_12171</t>
  </si>
  <si>
    <t>C.r_9663</t>
  </si>
  <si>
    <t>C.r_2879</t>
  </si>
  <si>
    <t>C.r_7117</t>
  </si>
  <si>
    <t>C.r_4432</t>
  </si>
  <si>
    <t>C.r_9645</t>
  </si>
  <si>
    <t>C.r_9648</t>
  </si>
  <si>
    <t>C.r_9324</t>
  </si>
  <si>
    <t>C.r_4644</t>
  </si>
  <si>
    <t>C.r_11227</t>
  </si>
  <si>
    <t>C.r_6454</t>
  </si>
  <si>
    <t>C.r_9910</t>
  </si>
  <si>
    <t>C.r_11081</t>
  </si>
  <si>
    <t>C.r_10011</t>
  </si>
  <si>
    <t>C.r_4552</t>
  </si>
  <si>
    <t>C.r_4258</t>
  </si>
  <si>
    <t>C.r_8865</t>
  </si>
  <si>
    <t>C.r_9338</t>
  </si>
  <si>
    <t>C.r_9420</t>
  </si>
  <si>
    <t>C.r_10575</t>
  </si>
  <si>
    <t>C.r_10310</t>
  </si>
  <si>
    <t>C.r_4259</t>
  </si>
  <si>
    <t>C.r_8723</t>
  </si>
  <si>
    <t>C.r_12398</t>
  </si>
  <si>
    <t>C.r_13017</t>
  </si>
  <si>
    <t>C.r_10334</t>
  </si>
  <si>
    <t>C.r_7786</t>
  </si>
  <si>
    <t>C.r_11453</t>
  </si>
  <si>
    <t>C.r_6893</t>
  </si>
  <si>
    <t>C.r_8724</t>
  </si>
  <si>
    <t>C.r_8805</t>
  </si>
  <si>
    <t>C.r_9680</t>
  </si>
  <si>
    <t>C.r_4979</t>
  </si>
  <si>
    <t>C.r_9109</t>
  </si>
  <si>
    <t>C.r_9908</t>
  </si>
  <si>
    <t>C.r_7648</t>
  </si>
  <si>
    <t>C.r_13042</t>
  </si>
  <si>
    <t>C.r_13081</t>
  </si>
  <si>
    <t>C.r_9276</t>
  </si>
  <si>
    <t>C.r_12400</t>
  </si>
  <si>
    <t>C.r_12401</t>
  </si>
  <si>
    <t>C.r_12399</t>
  </si>
  <si>
    <t>C.r_12489</t>
  </si>
  <si>
    <t>C.r_6857</t>
  </si>
  <si>
    <t>C.r_9515</t>
  </si>
  <si>
    <t>C.r_7978</t>
  </si>
  <si>
    <t>C.r_12274</t>
  </si>
  <si>
    <t>C.r_6369</t>
  </si>
  <si>
    <t>C.r_9189</t>
  </si>
  <si>
    <t>C.r_2018</t>
  </si>
  <si>
    <t>C.r_8072</t>
  </si>
  <si>
    <t>C.r_1404</t>
  </si>
  <si>
    <t>C.r_11105</t>
  </si>
  <si>
    <t>C.r_12553</t>
  </si>
  <si>
    <t>C.r_12898</t>
  </si>
  <si>
    <t>C.r_6856</t>
  </si>
  <si>
    <t>Membrane-bound alkaline phosphatase</t>
  </si>
  <si>
    <t>Capsid protein alpha</t>
  </si>
  <si>
    <t>Bifunctional purine biosynthesis protein PURH</t>
  </si>
  <si>
    <t>CD109 antigen</t>
  </si>
  <si>
    <t>Cytoskeleton-associated protein 4</t>
  </si>
  <si>
    <t>Cytidylate kinase</t>
  </si>
  <si>
    <t>Coatomer subunit alpha</t>
  </si>
  <si>
    <t>Protein CREG1</t>
  </si>
  <si>
    <t>Cytochrome P450 4e3</t>
  </si>
  <si>
    <t>Myc protein</t>
  </si>
  <si>
    <t>Translation initiation factor 2 subunit gamma</t>
  </si>
  <si>
    <t>Eukaryotic translation initiation factor 3 subunit A</t>
  </si>
  <si>
    <t>RNA polymerase II elongation factor Ell</t>
  </si>
  <si>
    <t>Fat-body protein 1</t>
  </si>
  <si>
    <t>Vigilin</t>
  </si>
  <si>
    <t>Hypoxia up-regulated protein 1</t>
  </si>
  <si>
    <t>Uncharacterized family 31 glucosidase KIAA1161</t>
  </si>
  <si>
    <t>Protein lingerer</t>
  </si>
  <si>
    <t>Larval serum protein 1 gamma chain</t>
  </si>
  <si>
    <t>Major capsid protein</t>
  </si>
  <si>
    <t>NADH dehydrogenase [ubiquinone] iron-sulfur protein 2, mitochondrial</t>
  </si>
  <si>
    <t>Protein NIP100</t>
  </si>
  <si>
    <t>Replicase polyprotein</t>
  </si>
  <si>
    <t>Protein P1</t>
  </si>
  <si>
    <t>Replicase polyprotein P2AB</t>
  </si>
  <si>
    <t>Uncharacterized ORF4 protein</t>
  </si>
  <si>
    <t>Pyridoxal phosphate phosphatase</t>
  </si>
  <si>
    <t>Proclotting enzyme</t>
  </si>
  <si>
    <t>Putative inorganic phosphate cotransporter</t>
  </si>
  <si>
    <t>Protein TsetseEP</t>
  </si>
  <si>
    <t>RNA-directed RNA polymerase</t>
  </si>
  <si>
    <t>Protein translocase subunit SecA</t>
  </si>
  <si>
    <t>Solute carrier organic anion transporter family member 5A1</t>
  </si>
  <si>
    <t>Structural polyprotein</t>
  </si>
  <si>
    <t>Probable salivary secreted peptide</t>
  </si>
  <si>
    <t>Synaptoporin</t>
  </si>
  <si>
    <t>Protein broad-minded</t>
  </si>
  <si>
    <t>Transposable element Tc1 transposase</t>
  </si>
  <si>
    <t>Histone H3.3</t>
  </si>
  <si>
    <t>CSC1-like protein 1</t>
  </si>
  <si>
    <t>Facilitated trehalose transporter Tret1-2 homolog</t>
  </si>
  <si>
    <t>Thioredoxin reductase 1, mitochondrial</t>
  </si>
  <si>
    <t>Muscle M-line assembly protein unc-89</t>
  </si>
  <si>
    <t>Streptogramin A acetyltransferase</t>
  </si>
  <si>
    <t>ORF</t>
  </si>
  <si>
    <t>Lengh (aa)</t>
  </si>
  <si>
    <t>internal</t>
  </si>
  <si>
    <t>5prime_partial</t>
  </si>
  <si>
    <t>3prime_partial</t>
  </si>
  <si>
    <t>-</t>
  </si>
  <si>
    <t>complete</t>
  </si>
  <si>
    <t>PREDICTED: protein lingerer isoform X1 [Ceratitis capitata]</t>
  </si>
  <si>
    <t>C.r_10150</t>
  </si>
  <si>
    <t>PREDICTED: carboxypeptidase B [Ceratitis capitata]</t>
  </si>
  <si>
    <t>PREDICTED: basement membrane-specific heparan sulfate proteoglycan core protein [Ceratitis capitata]</t>
  </si>
  <si>
    <t>PREDICTED: pyridoxal phosphate phosphatase [Ceratitis capitata]</t>
  </si>
  <si>
    <t>PREDICTED: eukaryotic translation initiation factor 3 subunit A [Ceratitis capitata]</t>
  </si>
  <si>
    <t>PREDICTED: RNA polymerase II elongation factor Ell-like, partial [Ceratitis capitata]</t>
  </si>
  <si>
    <t>PREDICTED: probable cytochrome P450 4e1 [Ceratitis capitata]</t>
  </si>
  <si>
    <t>PREDICTED: apolipoprotein D-like [Ceratitis capitata]</t>
  </si>
  <si>
    <t>PREDICTED: putative inorganic phosphate cotransporter [Ceratitis capitata]</t>
  </si>
  <si>
    <t>PREDICTED: fat-body protein 1-like [Ceratitis capitata]</t>
  </si>
  <si>
    <t>PREDICTED: facilitated trehalose transporter Tret1-2 homolog isoform X1 [Ceratitis capitata]</t>
  </si>
  <si>
    <t>PREDICTED: protein CREG1 [Ceratitis capitata]</t>
  </si>
  <si>
    <t>PREDICTED: uncharacterized protein LOC101450058 [Ceratitis capitata]</t>
  </si>
  <si>
    <t>C.r_11168</t>
  </si>
  <si>
    <t>PREDICTED: cytochrome P450 4p1 [Ceratitis capitata]</t>
  </si>
  <si>
    <t>PREDICTED: serine protease 29-like [Ceratitis capitata]</t>
  </si>
  <si>
    <t>PREDICTED: dehydrogenase/reductase SDR family member 11 [Ceratitis capitata]</t>
  </si>
  <si>
    <t>PREDICTED: solute carrier organic anion transporter family member 1C1-like [Ceratitis capitata]</t>
  </si>
  <si>
    <t>PREDICTED: myc protein [Ceratitis capitata]</t>
  </si>
  <si>
    <t>PREDICTED: bifunctional purine biosynthesis protein PURH [Ceratitis capitata]</t>
  </si>
  <si>
    <t>PREDICTED: vitellogenin-1-like [Ceratitis capitata]</t>
  </si>
  <si>
    <t>PREDICTED: coatomer subunit alpha [Ceratitis capitata]</t>
  </si>
  <si>
    <t>PREDICTED: uncharacterized protein LOC101451498 isoform X2 [Ceratitis capitata]</t>
  </si>
  <si>
    <t>PREDICTED: hypoxia up-regulated protein 1 isoform X1 [Ceratitis capitata]</t>
  </si>
  <si>
    <t>PREDICTED: vigilin isoform X2 [Ceratitis capitata]</t>
  </si>
  <si>
    <t>VP2 [Drosophila immigrans Nora virus]</t>
  </si>
  <si>
    <t>VP4 [Drosophila subobscura Nora virus]</t>
  </si>
  <si>
    <t>ORF1 [Nora virus]</t>
  </si>
  <si>
    <t>VP3 [Drosophila subobscura Nora virus]</t>
  </si>
  <si>
    <t>PREDICTED: alkaline phosphatase [Ceratitis capitata]</t>
  </si>
  <si>
    <t>PREDICTED: uncharacterized protein LOC101459394 [Ceratitis capitata]</t>
  </si>
  <si>
    <t>PREDICTED: uncharacterized protein LOC101463158 [Ceratitis capitata]</t>
  </si>
  <si>
    <t>PREDICTED: twitchin isoform X2 [Ceratitis capitata]</t>
  </si>
  <si>
    <t>PREDICTED: twitchin isoform X7 [Ceratitis capitata]</t>
  </si>
  <si>
    <t>PREDICTED: CD109 antigen-like [Ceratitis capitata]</t>
  </si>
  <si>
    <t>nonstructural polyprotein [Goose dicistrovirus]</t>
  </si>
  <si>
    <t>putative capsid precursor [Empeyrat virus]</t>
  </si>
  <si>
    <t>hypothetical protein JM58_10085 [Peptococcaceae bacterium BICA1-8]</t>
  </si>
  <si>
    <t>PREDICTED: uncharacterized protein LOC101459677 [Ceratitis capitata]</t>
  </si>
  <si>
    <t>PREDICTED: glucosylceramidase-like [Ceratitis capitata]</t>
  </si>
  <si>
    <t>C.r_13696</t>
  </si>
  <si>
    <t>PREDICTED: fat-body protein 1 [Ceratitis capitata]</t>
  </si>
  <si>
    <t>C.r_13815</t>
  </si>
  <si>
    <t>MULTISPECIES: porin OmpA [Proteobacteria]</t>
  </si>
  <si>
    <t>PREDICTED: vitellogenin-2 [Ceratitis capitata]</t>
  </si>
  <si>
    <t>hypothetical protein FF38_13455 [Lucilia cuprina]</t>
  </si>
  <si>
    <t>hypothetical protein FF38_13454 [Lucilia cuprina]</t>
  </si>
  <si>
    <t>PREDICTED: trypsin-like [Ceratitis capitata]</t>
  </si>
  <si>
    <t>C.r_17160</t>
  </si>
  <si>
    <t>capsid protein, partial [Bat sobemovirus]</t>
  </si>
  <si>
    <t>C.r_17463</t>
  </si>
  <si>
    <t>MULTISPECIES: type-1 fimbrial protein subunit A [Proteobacteria]</t>
  </si>
  <si>
    <t>C.r_1802</t>
  </si>
  <si>
    <t>C.r_1815</t>
  </si>
  <si>
    <t>porin [Providencia alcalifaciens]</t>
  </si>
  <si>
    <t>PREDICTED: vitellogenin-1 [Ceratitis capitata]</t>
  </si>
  <si>
    <t>C.r_2208</t>
  </si>
  <si>
    <t>MULTISPECIES: glyceraldehyde-3-phosphate dehydrogenase [Proteobacteria]</t>
  </si>
  <si>
    <t>hypothetical protein [Frischella perrara]</t>
  </si>
  <si>
    <t>C.r_3238</t>
  </si>
  <si>
    <t>PREDICTED: flightin [Ceratitis capitata]</t>
  </si>
  <si>
    <t>PREDICTED: larval serum protein 1 beta chain-like [Ceratitis capitata]</t>
  </si>
  <si>
    <t>PREDICTED: lysozyme 1 [Ceratitis capitata]</t>
  </si>
  <si>
    <t>hypothetical protein, partial [Ixodes scapularis associated virus 2]</t>
  </si>
  <si>
    <t>PREDICTED: uncharacterized protein LOC101451285 isoform X2 [Ceratitis capitata]</t>
  </si>
  <si>
    <t>flagellin [Morganella morganii]</t>
  </si>
  <si>
    <t>C.r_4609</t>
  </si>
  <si>
    <t>C.r_4634</t>
  </si>
  <si>
    <t>PREDICTED: uncharacterized protein LOC101450495 [Ceratitis capitata]</t>
  </si>
  <si>
    <t>PREDICTED: uncharacterized protein LOC101455605 [Ceratitis capitata]</t>
  </si>
  <si>
    <t>30S ribosomal protein S1, partial [Citrobacter amalonaticus]</t>
  </si>
  <si>
    <t>porin OmpA [Providencia alcalifaciens]</t>
  </si>
  <si>
    <t>C.r_4808</t>
  </si>
  <si>
    <t>C.r_4809</t>
  </si>
  <si>
    <t>Outer membrane protein A [Enterobacter cloacae EcWSU1]</t>
  </si>
  <si>
    <t>C.r_4813</t>
  </si>
  <si>
    <t>ribosomal protein L10 [Salmonella enterica subsp. enterica serovar Infantis str. SARB27]</t>
  </si>
  <si>
    <t>PREDICTED: thioredoxin-1 [Ceratitis capitata]</t>
  </si>
  <si>
    <t>C.r_5851</t>
  </si>
  <si>
    <t>putative translation elongation factor Tu, partial [Cedecea davisae DSM 4568]</t>
  </si>
  <si>
    <t>C.r_5858</t>
  </si>
  <si>
    <t>PREDICTED: heat shock protein 23 [Ceratitis capitata]</t>
  </si>
  <si>
    <t>PREDICTED: vitelline membrane protein Vm26Aa-like [Ceratitis capitata]</t>
  </si>
  <si>
    <t>PREDICTED: uncharacterized protein LOC101450880 isoform X1 [Ceratitis capitata]</t>
  </si>
  <si>
    <t>C.r_6640</t>
  </si>
  <si>
    <t>skin secretory protein xP2 precursor [Ceratitis capitata]</t>
  </si>
  <si>
    <t>C.r_6641</t>
  </si>
  <si>
    <t>C.r_6648</t>
  </si>
  <si>
    <t>unknown [Ceratitis capitata]</t>
  </si>
  <si>
    <t>hypothetical protein FF38_13456 [Lucilia cuprina]</t>
  </si>
  <si>
    <t>PREDICTED: LOW QUALITY PROTEIN: histone H3.3 [Felis catus]</t>
  </si>
  <si>
    <t>MULTISPECIES: 50S ribosomal protein L3 [Proteobacteria]</t>
  </si>
  <si>
    <t>PREDICTED: trypsin theta-like isoform X1 [Ceratitis capitata]</t>
  </si>
  <si>
    <t>protein A [Flock house virus]</t>
  </si>
  <si>
    <t>PREDICTED: uncharacterized protein LOC101458341 [Ceratitis capitata]</t>
  </si>
  <si>
    <t>MULTISPECIES: 50S ribosomal protein L5 [Pectobacterium]</t>
  </si>
  <si>
    <t>PREDICTED: uncharacterized protein LOC101462085 [Ceratitis capitata]</t>
  </si>
  <si>
    <t>PREDICTED: RNA-binding protein 10-like isoform X2 [Esox lucius]</t>
  </si>
  <si>
    <t>DNA-directed RNA polymerase subunit alpha [Enterobacter hormaechei]</t>
  </si>
  <si>
    <t>C.r_9055</t>
  </si>
  <si>
    <t>PREDICTED: uncharacterized protein LOC101452210 [Ceratitis capitata]</t>
  </si>
  <si>
    <t>PREDICTED: uncharacterized family 31 glucosidase KIAA1161 isoform X1 [Ceratitis capitata]</t>
  </si>
  <si>
    <t>PREDICTED: uncharacterized protein LOC108361533 isoform X2 [Rhagoletis zephyria]</t>
  </si>
  <si>
    <t>PREDICTED: uncharacterized protein LOC101449144 [Ceratitis capitata]</t>
  </si>
  <si>
    <t>PREDICTED: uncharacterized protein LOC101463279 [Ceratitis capitata]</t>
  </si>
  <si>
    <t>PREDICTED: uridine phosphorylase 1 isoform X1 [Ceratitis capitata]</t>
  </si>
  <si>
    <t>PREDICTED: peptidoglycan-recognition protein SC2-like [Ceratitis capitata]</t>
  </si>
  <si>
    <t>PREDICTED: peptidoglycan-recognition protein SC2-like isoform X1 [Bactrocera cucurbitae]</t>
  </si>
  <si>
    <t>PREDICTED: NADH-ubiquinone oxidoreductase 49 kDa subunit [Ceratitis capitata]</t>
  </si>
  <si>
    <t>capsid precursor protein [Wuhan nodavirus]</t>
  </si>
  <si>
    <t>C.r_9666</t>
  </si>
  <si>
    <t>hypothetical protein [Weissella cibaria]</t>
  </si>
  <si>
    <t>PREDICTED: thioredoxin reductase 2, mitochondrial isoform X1 [Ceratitis capitata]</t>
  </si>
  <si>
    <t>PREDICTED: transposable element Tcb1 transposase isoform X2 [Drosophila bipectinata]</t>
  </si>
  <si>
    <t>C.r_9909</t>
  </si>
  <si>
    <t>PREDICTED: uncharacterized protein LOC105850169 [Hydra vulgaris]</t>
  </si>
  <si>
    <t>PREDICTED: dymeclin [Dufourea novaeangliae]</t>
  </si>
  <si>
    <t>PREDICTED: CSC1-like protein 1 [Ceratitis capitata]</t>
  </si>
  <si>
    <t xml:space="preserve">TransDecoder Annotation </t>
  </si>
  <si>
    <t>Best BLAST Hit Swiss-Prot Database</t>
  </si>
  <si>
    <t>Carboxypeptidase B</t>
  </si>
  <si>
    <t>Apolipoprotein D</t>
  </si>
  <si>
    <t>Venom allergen 3</t>
  </si>
  <si>
    <t>Reticulocyte-binding protein 2 homolog a</t>
  </si>
  <si>
    <t>Cytochrome P450 4p1</t>
  </si>
  <si>
    <t>Farnesol dehydrogenase</t>
  </si>
  <si>
    <t>Vitellogenin-1</t>
  </si>
  <si>
    <t>Replication polyprotein</t>
  </si>
  <si>
    <t>Uncharacterized ORF1 protein</t>
  </si>
  <si>
    <t>Uncharacterized ORF3 protein</t>
  </si>
  <si>
    <t>Kin of IRRE-like protein 3</t>
  </si>
  <si>
    <t>Uncharacterized protein MG075</t>
  </si>
  <si>
    <t>Arylphorin subunit C223</t>
  </si>
  <si>
    <t>Glucosylceramidase</t>
  </si>
  <si>
    <t>30S ribosomal protein S1</t>
  </si>
  <si>
    <t>Outer membrane protein A</t>
  </si>
  <si>
    <t>Vitellogenin-2</t>
  </si>
  <si>
    <t>Uridine phosphorylase 1</t>
  </si>
  <si>
    <t>Glyceraldehyde-3-phosphate dehydrogenase (Fragment)</t>
  </si>
  <si>
    <t>Capsid protein</t>
  </si>
  <si>
    <t>DNA-directed RNA polymerase subunit alpha</t>
  </si>
  <si>
    <t>Type-1 fimbrial protein, A chain</t>
  </si>
  <si>
    <t>50S ribosomal protein L5</t>
  </si>
  <si>
    <t>Outer membrane protein F</t>
  </si>
  <si>
    <t>Protein DPCD</t>
  </si>
  <si>
    <t>Heat shock protein 23</t>
  </si>
  <si>
    <t>50S ribosomal protein L10</t>
  </si>
  <si>
    <t>50S ribosomal protein L3</t>
  </si>
  <si>
    <t>Outer membrane protein C</t>
  </si>
  <si>
    <t>Protein insensitive</t>
  </si>
  <si>
    <t>Flightin</t>
  </si>
  <si>
    <t>Lysozyme 1</t>
  </si>
  <si>
    <t>Outer membrane usher protein YehB</t>
  </si>
  <si>
    <t>Flagellin</t>
  </si>
  <si>
    <t>Thioredoxin-2</t>
  </si>
  <si>
    <t>Elongation factor Tu</t>
  </si>
  <si>
    <t>UDP-N-acetylglucosamine 2-epimerase</t>
  </si>
  <si>
    <t>Vitelline membrane protein Vm26Aa</t>
  </si>
  <si>
    <t>Proteasome subunit alpha type-2</t>
  </si>
  <si>
    <t>Chorion protein S18</t>
  </si>
  <si>
    <t>Trypsin theta</t>
  </si>
  <si>
    <t>Pol polyprotein</t>
  </si>
  <si>
    <t>Peptidoglycan-recognition protein SC2</t>
  </si>
  <si>
    <t>% Coverage</t>
  </si>
  <si>
    <t>E -value</t>
  </si>
  <si>
    <t>% Identity</t>
  </si>
  <si>
    <t>Gaps</t>
  </si>
  <si>
    <t>Best BLAST Hit NCBI nr Database</t>
  </si>
  <si>
    <t>Yes</t>
  </si>
  <si>
    <t>logFC</t>
  </si>
  <si>
    <t>logCPM</t>
  </si>
  <si>
    <t>PValue</t>
  </si>
  <si>
    <t>Taxon Name</t>
  </si>
  <si>
    <t>Drosophila melanogaster</t>
  </si>
  <si>
    <t>agam|AGAP004817-PA</t>
  </si>
  <si>
    <t>Anopheles gambiae</t>
  </si>
  <si>
    <t>Culex pipiens</t>
  </si>
  <si>
    <t>Aedes aegypti</t>
  </si>
  <si>
    <t>dmel|FBpp0076564</t>
  </si>
  <si>
    <t>dmel|FBpp0073413</t>
  </si>
  <si>
    <t>dmel|FBpp0078584</t>
  </si>
  <si>
    <t>dmel|FBpp0079515</t>
  </si>
  <si>
    <t>dmel|FBpp0077607</t>
  </si>
  <si>
    <t xml:space="preserve">Apis </t>
  </si>
  <si>
    <t>dmel|FBpp0071804</t>
  </si>
  <si>
    <t>dmel|FBpp0075491</t>
  </si>
  <si>
    <t>dmel|FBpp0073754</t>
  </si>
  <si>
    <t>dmel|FBpp0088836</t>
  </si>
  <si>
    <t>dmel|FBpp0072838</t>
  </si>
  <si>
    <t>Danio rerio</t>
  </si>
  <si>
    <t>Ixodes scapularis</t>
  </si>
  <si>
    <t>dmel|FBpp0087673</t>
  </si>
  <si>
    <t>dmel|FBpp0079653</t>
  </si>
  <si>
    <t>dmel|FBpp0112018</t>
  </si>
  <si>
    <t>dmel|FBpp0070501</t>
  </si>
  <si>
    <t>dmel|FBpp0084087</t>
  </si>
  <si>
    <t>dmel|FBpp0080908</t>
  </si>
  <si>
    <t>dmel|FBpp0072694</t>
  </si>
  <si>
    <t>dmel|FBpp0070395</t>
  </si>
  <si>
    <t>dmel|FBpp0089202</t>
  </si>
  <si>
    <t>dmel|FBpp0071694</t>
  </si>
  <si>
    <t>dmel|FBpp0076755</t>
  </si>
  <si>
    <t>Shigella flexneri 2a str. 301</t>
  </si>
  <si>
    <t xml:space="preserve">Caenorhabditis briggsae AF16 </t>
  </si>
  <si>
    <t>dmel|FBpp0072314</t>
  </si>
  <si>
    <t>dmel|FBpp0088735</t>
  </si>
  <si>
    <t>cpip|CPIJ007783</t>
  </si>
  <si>
    <t>dmel|FBpp0079133</t>
  </si>
  <si>
    <t>dmel|FBpp0112317</t>
  </si>
  <si>
    <t>dmel|FBpp0075674</t>
  </si>
  <si>
    <t>drer|ENSDARP00000021667</t>
  </si>
  <si>
    <t>apis|XP_001942996</t>
  </si>
  <si>
    <t>Salmonella enterica subsp. enterica serovar Typhi str. CT18</t>
  </si>
  <si>
    <t>sent|NP_455568</t>
  </si>
  <si>
    <t>dmel|FBpp0071359</t>
  </si>
  <si>
    <t>Escherichia coli str. K-12 substr. W3110</t>
  </si>
  <si>
    <t>dmel|FBpp0080621</t>
  </si>
  <si>
    <t>Yersinia enterocolitica subsp. enterocolitica 8081</t>
  </si>
  <si>
    <t>cbri|WBGene00030500</t>
  </si>
  <si>
    <t>sent|NP_456222</t>
  </si>
  <si>
    <t>sent|NP_455133</t>
  </si>
  <si>
    <t>dmel|FBpp0071354</t>
  </si>
  <si>
    <t>cbri|WBGene00035980</t>
  </si>
  <si>
    <t>dmel|FBpp0087258</t>
  </si>
  <si>
    <t>sent|NP_456812</t>
  </si>
  <si>
    <t>dmel|FBpp0076181</t>
  </si>
  <si>
    <t>dmel|FBpp0074679</t>
  </si>
  <si>
    <t>dmel|FBpp0072365</t>
  </si>
  <si>
    <t>dmel|FBpp0072529</t>
  </si>
  <si>
    <t>sent|NP_456520</t>
  </si>
  <si>
    <t>dmel|FBpp0077426</t>
  </si>
  <si>
    <t>sent|NP_455468</t>
  </si>
  <si>
    <t>sent|NP_457919</t>
  </si>
  <si>
    <t>dmel|FBpp0079436</t>
  </si>
  <si>
    <t>cpip|CPIJ003989</t>
  </si>
  <si>
    <t>ecol|AP_003839</t>
  </si>
  <si>
    <t>dmel|FBpp0078869</t>
  </si>
  <si>
    <t>aaeg|AAEL006061-PA</t>
  </si>
  <si>
    <t>isca|EEC02656</t>
  </si>
  <si>
    <t>sfle|NP_709108</t>
  </si>
  <si>
    <t>yent|YP_001005857.1</t>
  </si>
  <si>
    <t>dmel|FBpp0071206</t>
  </si>
  <si>
    <t>dmel|FBpp0074589</t>
  </si>
  <si>
    <t>dmel|FBpp0073652</t>
  </si>
  <si>
    <t>ecol|AP_004482</t>
  </si>
  <si>
    <t>yent|YP_001008043.1</t>
  </si>
  <si>
    <t>dmel|FBpp0070809</t>
  </si>
  <si>
    <t>dmel|FBpp0085988</t>
  </si>
  <si>
    <t>dmel|FBpp0085987</t>
  </si>
  <si>
    <t>dmel|FBpp0077356</t>
  </si>
  <si>
    <t>dmel|FBpp0087788</t>
  </si>
  <si>
    <t>dmel|FBpp0088174</t>
  </si>
  <si>
    <t>dmel|FBpp0071116</t>
  </si>
  <si>
    <t>dmel|FBpp0087859</t>
  </si>
  <si>
    <t>% Match</t>
  </si>
  <si>
    <t>E - value</t>
  </si>
  <si>
    <t>Best Hit</t>
  </si>
  <si>
    <t>FDR</t>
  </si>
  <si>
    <t>OrthoMCL Analysis</t>
  </si>
  <si>
    <t>Signa lP</t>
  </si>
  <si>
    <t>ITM helix</t>
  </si>
  <si>
    <t xml:space="preserve"> EdgeR Analysis - Highland Female vs Lowland </t>
  </si>
  <si>
    <t>Table S2: Transcripts that were differentially expressed between female C. rosa s.s and female C. quilici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0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3" fillId="2" borderId="0" xfId="0" applyFont="1" applyFill="1" applyBorder="1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4" fillId="2" borderId="0" xfId="0" applyFont="1" applyFill="1" applyBorder="1" applyAlignment="1">
      <alignment horizontal="left"/>
    </xf>
    <xf numFmtId="164" fontId="0" fillId="2" borderId="0" xfId="0" applyNumberFormat="1" applyFill="1" applyBorder="1"/>
    <xf numFmtId="0" fontId="0" fillId="2" borderId="0" xfId="0" quotePrefix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left"/>
    </xf>
    <xf numFmtId="0" fontId="3" fillId="2" borderId="1" xfId="0" applyFont="1" applyFill="1" applyBorder="1" applyAlignment="1">
      <alignment wrapText="1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/>
    <xf numFmtId="0" fontId="3" fillId="2" borderId="2" xfId="0" applyFont="1" applyFill="1" applyBorder="1"/>
    <xf numFmtId="0" fontId="3" fillId="2" borderId="2" xfId="0" applyFont="1" applyFill="1" applyBorder="1" applyAlignment="1">
      <alignment horizontal="center"/>
    </xf>
    <xf numFmtId="11" fontId="0" fillId="2" borderId="0" xfId="0" applyNumberFormat="1" applyFill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0" fontId="0" fillId="2" borderId="1" xfId="0" quotePrefix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/>
    <xf numFmtId="0" fontId="3" fillId="2" borderId="2" xfId="0" applyFont="1" applyFill="1" applyBorder="1" applyAlignment="1">
      <alignment horizontal="center"/>
    </xf>
  </cellXfs>
  <cellStyles count="3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0</xdr:colOff>
      <xdr:row>2</xdr:row>
      <xdr:rowOff>12700</xdr:rowOff>
    </xdr:from>
    <xdr:to>
      <xdr:col>2</xdr:col>
      <xdr:colOff>736600</xdr:colOff>
      <xdr:row>2</xdr:row>
      <xdr:rowOff>127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CxnSpPr/>
      </xdr:nvCxnSpPr>
      <xdr:spPr>
        <a:xfrm>
          <a:off x="889000" y="393700"/>
          <a:ext cx="17780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774700</xdr:colOff>
      <xdr:row>2</xdr:row>
      <xdr:rowOff>0</xdr:rowOff>
    </xdr:from>
    <xdr:to>
      <xdr:col>7</xdr:col>
      <xdr:colOff>660400</xdr:colOff>
      <xdr:row>2</xdr:row>
      <xdr:rowOff>12700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CxnSpPr/>
      </xdr:nvCxnSpPr>
      <xdr:spPr>
        <a:xfrm flipV="1">
          <a:off x="2705100" y="381000"/>
          <a:ext cx="5270500" cy="12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5400</xdr:colOff>
      <xdr:row>1</xdr:row>
      <xdr:rowOff>177800</xdr:rowOff>
    </xdr:from>
    <xdr:to>
      <xdr:col>12</xdr:col>
      <xdr:colOff>546100</xdr:colOff>
      <xdr:row>2</xdr:row>
      <xdr:rowOff>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CxnSpPr/>
      </xdr:nvCxnSpPr>
      <xdr:spPr>
        <a:xfrm flipV="1">
          <a:off x="8026400" y="368300"/>
          <a:ext cx="7302500" cy="12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571500</xdr:colOff>
      <xdr:row>1</xdr:row>
      <xdr:rowOff>177800</xdr:rowOff>
    </xdr:from>
    <xdr:to>
      <xdr:col>17</xdr:col>
      <xdr:colOff>609600</xdr:colOff>
      <xdr:row>1</xdr:row>
      <xdr:rowOff>1778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CxnSpPr/>
      </xdr:nvCxnSpPr>
      <xdr:spPr>
        <a:xfrm>
          <a:off x="15354300" y="368300"/>
          <a:ext cx="76835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88900</xdr:colOff>
      <xdr:row>2</xdr:row>
      <xdr:rowOff>0</xdr:rowOff>
    </xdr:from>
    <xdr:to>
      <xdr:col>24</xdr:col>
      <xdr:colOff>0</xdr:colOff>
      <xdr:row>2</xdr:row>
      <xdr:rowOff>0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CxnSpPr/>
      </xdr:nvCxnSpPr>
      <xdr:spPr>
        <a:xfrm>
          <a:off x="24853900" y="381000"/>
          <a:ext cx="34036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12"/>
  <sheetViews>
    <sheetView tabSelected="1" workbookViewId="0">
      <selection activeCell="I5" sqref="I5"/>
    </sheetView>
  </sheetViews>
  <sheetFormatPr defaultColWidth="10.875" defaultRowHeight="15.75"/>
  <cols>
    <col min="1" max="1" width="10.875" style="2"/>
    <col min="2" max="2" width="14.5" style="3" customWidth="1"/>
    <col min="3" max="3" width="11.125" style="3" customWidth="1"/>
    <col min="4" max="4" width="23.625" style="8" customWidth="1"/>
    <col min="5" max="5" width="16" style="2" customWidth="1"/>
    <col min="6" max="6" width="10.875" style="2"/>
    <col min="7" max="8" width="9" style="3" bestFit="1" customWidth="1"/>
    <col min="9" max="9" width="60" style="2" customWidth="1"/>
    <col min="10" max="10" width="11" style="3" customWidth="1"/>
    <col min="11" max="13" width="9" style="3" bestFit="1" customWidth="1"/>
    <col min="14" max="14" width="64.375" style="2" customWidth="1"/>
    <col min="15" max="18" width="9" style="3" bestFit="1" customWidth="1"/>
    <col min="19" max="19" width="10.875" style="3"/>
    <col min="20" max="20" width="10.875" style="2"/>
    <col min="21" max="21" width="11.5" style="3" customWidth="1"/>
    <col min="22" max="22" width="11.125" style="3" bestFit="1" customWidth="1"/>
    <col min="23" max="23" width="12.125" style="3" bestFit="1" customWidth="1"/>
    <col min="24" max="24" width="11" style="3" bestFit="1" customWidth="1"/>
    <col min="25" max="16384" width="10.875" style="2"/>
  </cols>
  <sheetData>
    <row r="1" spans="1:24">
      <c r="A1" s="1" t="s">
        <v>403</v>
      </c>
    </row>
    <row r="2" spans="1:24" s="1" customFormat="1">
      <c r="A2" s="13"/>
      <c r="B2" s="23" t="s">
        <v>259</v>
      </c>
      <c r="C2" s="23"/>
      <c r="D2" s="23" t="s">
        <v>399</v>
      </c>
      <c r="E2" s="23"/>
      <c r="F2" s="23"/>
      <c r="G2" s="23"/>
      <c r="H2" s="23"/>
      <c r="I2" s="23" t="s">
        <v>260</v>
      </c>
      <c r="J2" s="23"/>
      <c r="K2" s="23"/>
      <c r="L2" s="23"/>
      <c r="M2" s="23"/>
      <c r="N2" s="23" t="s">
        <v>308</v>
      </c>
      <c r="O2" s="23"/>
      <c r="P2" s="23"/>
      <c r="Q2" s="23"/>
      <c r="R2" s="23"/>
      <c r="S2" s="14"/>
      <c r="T2" s="13"/>
      <c r="U2" s="23" t="s">
        <v>402</v>
      </c>
      <c r="V2" s="23"/>
      <c r="W2" s="23"/>
      <c r="X2" s="23"/>
    </row>
    <row r="3" spans="1:24" s="1" customFormat="1">
      <c r="A3" s="9" t="s">
        <v>1</v>
      </c>
      <c r="B3" s="10" t="s">
        <v>133</v>
      </c>
      <c r="C3" s="10" t="s">
        <v>134</v>
      </c>
      <c r="D3" s="11" t="s">
        <v>313</v>
      </c>
      <c r="E3" s="12" t="s">
        <v>397</v>
      </c>
      <c r="F3" s="10" t="s">
        <v>396</v>
      </c>
      <c r="G3" s="10" t="s">
        <v>306</v>
      </c>
      <c r="H3" s="10" t="s">
        <v>395</v>
      </c>
      <c r="I3" s="10" t="s">
        <v>0</v>
      </c>
      <c r="J3" s="10" t="s">
        <v>304</v>
      </c>
      <c r="K3" s="10" t="s">
        <v>305</v>
      </c>
      <c r="L3" s="10" t="s">
        <v>306</v>
      </c>
      <c r="M3" s="10" t="s">
        <v>307</v>
      </c>
      <c r="N3" s="10" t="s">
        <v>0</v>
      </c>
      <c r="O3" s="10" t="s">
        <v>304</v>
      </c>
      <c r="P3" s="10" t="s">
        <v>305</v>
      </c>
      <c r="Q3" s="10" t="s">
        <v>306</v>
      </c>
      <c r="R3" s="10" t="s">
        <v>307</v>
      </c>
      <c r="S3" s="10" t="s">
        <v>400</v>
      </c>
      <c r="T3" s="12" t="s">
        <v>401</v>
      </c>
      <c r="U3" s="10" t="s">
        <v>310</v>
      </c>
      <c r="V3" s="10" t="s">
        <v>311</v>
      </c>
      <c r="W3" s="10" t="s">
        <v>312</v>
      </c>
      <c r="X3" s="10" t="s">
        <v>398</v>
      </c>
    </row>
    <row r="4" spans="1:24">
      <c r="A4" s="2" t="s">
        <v>46</v>
      </c>
      <c r="B4" s="3" t="s">
        <v>136</v>
      </c>
      <c r="C4" s="3">
        <v>1101</v>
      </c>
      <c r="D4" s="4" t="s">
        <v>316</v>
      </c>
      <c r="E4" s="2" t="s">
        <v>315</v>
      </c>
      <c r="F4" s="5">
        <v>9.9999999999999993E-89</v>
      </c>
      <c r="G4" s="3">
        <v>53</v>
      </c>
      <c r="H4" s="3">
        <v>51</v>
      </c>
      <c r="I4" s="2" t="s">
        <v>106</v>
      </c>
      <c r="J4" s="3">
        <v>27</v>
      </c>
      <c r="K4" s="3">
        <v>7.9999999999999998E-149</v>
      </c>
      <c r="L4" s="3">
        <v>84.97</v>
      </c>
      <c r="M4" s="3">
        <v>13</v>
      </c>
      <c r="N4" s="2" t="s">
        <v>140</v>
      </c>
      <c r="O4" s="3">
        <v>88</v>
      </c>
      <c r="P4" s="3">
        <v>0</v>
      </c>
      <c r="Q4" s="3">
        <v>95.19</v>
      </c>
      <c r="R4" s="3">
        <v>11</v>
      </c>
      <c r="S4" s="6" t="s">
        <v>138</v>
      </c>
      <c r="T4" s="6" t="s">
        <v>138</v>
      </c>
      <c r="U4" s="7">
        <v>2.7007337029368998</v>
      </c>
      <c r="V4" s="7">
        <v>2.6797215767528</v>
      </c>
      <c r="W4" s="15">
        <v>2.0745055032019201E-4</v>
      </c>
      <c r="X4" s="15">
        <v>1.82023040009517E-2</v>
      </c>
    </row>
    <row r="5" spans="1:24">
      <c r="A5" s="2" t="s">
        <v>141</v>
      </c>
      <c r="B5" s="3" t="s">
        <v>136</v>
      </c>
      <c r="C5" s="3">
        <v>442</v>
      </c>
      <c r="D5" s="4" t="s">
        <v>314</v>
      </c>
      <c r="E5" s="2" t="s">
        <v>319</v>
      </c>
      <c r="F5" s="5">
        <v>1E-141</v>
      </c>
      <c r="G5" s="3">
        <v>56</v>
      </c>
      <c r="H5" s="3">
        <v>99</v>
      </c>
      <c r="I5" s="2" t="s">
        <v>261</v>
      </c>
      <c r="J5" s="3">
        <v>68</v>
      </c>
      <c r="K5" s="3">
        <v>4E-78</v>
      </c>
      <c r="L5" s="3">
        <v>45.36</v>
      </c>
      <c r="M5" s="3">
        <v>6</v>
      </c>
      <c r="N5" s="2" t="s">
        <v>142</v>
      </c>
      <c r="O5" s="3">
        <v>99</v>
      </c>
      <c r="P5" s="3">
        <v>0</v>
      </c>
      <c r="Q5" s="3">
        <v>95.19</v>
      </c>
      <c r="R5" s="3">
        <v>0</v>
      </c>
      <c r="S5" s="3" t="s">
        <v>309</v>
      </c>
      <c r="T5" s="3" t="s">
        <v>309</v>
      </c>
      <c r="U5" s="7">
        <v>5.9064959683118401</v>
      </c>
      <c r="V5" s="7">
        <v>3.2727527499978799</v>
      </c>
      <c r="W5" s="15">
        <v>3.1587016321237899E-11</v>
      </c>
      <c r="X5" s="15">
        <v>2.6945479756256001E-8</v>
      </c>
    </row>
    <row r="6" spans="1:24">
      <c r="A6" s="2" t="s">
        <v>53</v>
      </c>
      <c r="B6" s="3" t="s">
        <v>139</v>
      </c>
      <c r="C6" s="3">
        <v>317</v>
      </c>
      <c r="D6" s="4" t="s">
        <v>314</v>
      </c>
      <c r="E6" s="2" t="s">
        <v>320</v>
      </c>
      <c r="F6" s="5">
        <v>4.9999999999999997E-99</v>
      </c>
      <c r="G6" s="3">
        <v>53</v>
      </c>
      <c r="H6" s="3">
        <v>99</v>
      </c>
      <c r="I6" s="2" t="s">
        <v>115</v>
      </c>
      <c r="J6" s="3">
        <v>88</v>
      </c>
      <c r="K6" s="3">
        <v>1.9999999999999999E-36</v>
      </c>
      <c r="L6" s="3">
        <v>29.97</v>
      </c>
      <c r="M6" s="3">
        <v>21</v>
      </c>
      <c r="N6" s="2" t="s">
        <v>144</v>
      </c>
      <c r="O6" s="3">
        <v>99</v>
      </c>
      <c r="P6" s="3">
        <v>0</v>
      </c>
      <c r="Q6" s="3">
        <v>91.46</v>
      </c>
      <c r="R6" s="3">
        <v>0</v>
      </c>
      <c r="S6" s="6" t="s">
        <v>138</v>
      </c>
      <c r="T6" s="6" t="s">
        <v>138</v>
      </c>
      <c r="U6" s="7">
        <v>2.8946762914383299</v>
      </c>
      <c r="V6" s="7">
        <v>2.5599713860962598</v>
      </c>
      <c r="W6" s="15">
        <v>9.5007115675849603E-5</v>
      </c>
      <c r="X6" s="15">
        <v>9.7908339678031593E-3</v>
      </c>
    </row>
    <row r="7" spans="1:24">
      <c r="A7" s="2" t="s">
        <v>58</v>
      </c>
      <c r="B7" s="3" t="s">
        <v>139</v>
      </c>
      <c r="C7" s="3">
        <v>406</v>
      </c>
      <c r="D7" s="8" t="s">
        <v>5</v>
      </c>
      <c r="E7" s="6" t="s">
        <v>138</v>
      </c>
      <c r="F7" s="6" t="s">
        <v>138</v>
      </c>
      <c r="G7" s="6" t="s">
        <v>138</v>
      </c>
      <c r="H7" s="6" t="s">
        <v>138</v>
      </c>
      <c r="I7" s="2" t="s">
        <v>101</v>
      </c>
      <c r="J7" s="3">
        <v>24</v>
      </c>
      <c r="K7" s="3">
        <v>1.9999999999999999E-11</v>
      </c>
      <c r="L7" s="3">
        <v>33.33</v>
      </c>
      <c r="M7" s="3">
        <v>0</v>
      </c>
      <c r="N7" s="2" t="s">
        <v>146</v>
      </c>
      <c r="O7" s="3">
        <v>79</v>
      </c>
      <c r="P7" s="3">
        <v>5E-53</v>
      </c>
      <c r="Q7" s="3">
        <v>38.29</v>
      </c>
      <c r="R7" s="3">
        <v>52</v>
      </c>
      <c r="S7" s="6" t="s">
        <v>138</v>
      </c>
      <c r="T7" s="6" t="s">
        <v>138</v>
      </c>
      <c r="U7" s="7">
        <v>3.8434645555245099</v>
      </c>
      <c r="V7" s="7">
        <v>3.58157047526212</v>
      </c>
      <c r="W7" s="15">
        <v>4.3144633250495599E-7</v>
      </c>
      <c r="X7" s="15">
        <v>1.06852555413123E-4</v>
      </c>
    </row>
    <row r="8" spans="1:24">
      <c r="A8" s="2" t="s">
        <v>15</v>
      </c>
      <c r="B8" s="3" t="s">
        <v>139</v>
      </c>
      <c r="C8" s="3">
        <v>519</v>
      </c>
      <c r="D8" s="4" t="s">
        <v>314</v>
      </c>
      <c r="E8" s="2" t="s">
        <v>322</v>
      </c>
      <c r="F8" s="5">
        <v>1.0000000000000001E-114</v>
      </c>
      <c r="G8" s="3">
        <v>42</v>
      </c>
      <c r="H8" s="3">
        <v>94</v>
      </c>
      <c r="I8" s="2" t="s">
        <v>97</v>
      </c>
      <c r="J8" s="3">
        <v>94</v>
      </c>
      <c r="K8" s="3">
        <v>1E-134</v>
      </c>
      <c r="L8" s="3">
        <v>42.48</v>
      </c>
      <c r="M8" s="3">
        <v>12</v>
      </c>
      <c r="N8" s="2" t="s">
        <v>147</v>
      </c>
      <c r="O8" s="3">
        <v>99</v>
      </c>
      <c r="P8" s="3">
        <v>0</v>
      </c>
      <c r="Q8" s="3">
        <v>86.87</v>
      </c>
      <c r="R8" s="3">
        <v>0</v>
      </c>
      <c r="S8" s="6" t="s">
        <v>138</v>
      </c>
      <c r="T8" s="3" t="s">
        <v>309</v>
      </c>
      <c r="U8" s="7">
        <v>2.6789122185496401</v>
      </c>
      <c r="V8" s="7">
        <v>4.1173597645054896</v>
      </c>
      <c r="W8" s="15">
        <v>1.5519362158841001E-4</v>
      </c>
      <c r="X8" s="15">
        <v>1.4530475972500199E-2</v>
      </c>
    </row>
    <row r="9" spans="1:24">
      <c r="A9" s="2" t="s">
        <v>7</v>
      </c>
      <c r="B9" s="3" t="s">
        <v>139</v>
      </c>
      <c r="C9" s="3">
        <v>189</v>
      </c>
      <c r="D9" s="4" t="s">
        <v>314</v>
      </c>
      <c r="E9" s="2" t="s">
        <v>323</v>
      </c>
      <c r="F9" s="5">
        <v>1.9999999999999999E-34</v>
      </c>
      <c r="G9" s="3">
        <v>44</v>
      </c>
      <c r="H9" s="3">
        <v>94</v>
      </c>
      <c r="I9" s="2" t="s">
        <v>262</v>
      </c>
      <c r="J9" s="3">
        <v>89</v>
      </c>
      <c r="K9" s="3">
        <v>8.0000000000000001E-35</v>
      </c>
      <c r="L9" s="3">
        <v>40.700000000000003</v>
      </c>
      <c r="M9" s="3">
        <v>10</v>
      </c>
      <c r="N9" s="2" t="s">
        <v>148</v>
      </c>
      <c r="O9" s="3">
        <v>99</v>
      </c>
      <c r="P9" s="3">
        <v>5.0000000000000004E-112</v>
      </c>
      <c r="Q9" s="3">
        <v>85.11</v>
      </c>
      <c r="R9" s="3">
        <v>0</v>
      </c>
      <c r="S9" s="3" t="s">
        <v>309</v>
      </c>
      <c r="T9" s="3" t="s">
        <v>309</v>
      </c>
      <c r="U9" s="7">
        <v>3.0652554392883</v>
      </c>
      <c r="V9" s="7">
        <v>6.2341660140310502</v>
      </c>
      <c r="W9" s="15">
        <v>1.5702098142876001E-5</v>
      </c>
      <c r="X9" s="15">
        <v>2.25332445779309E-3</v>
      </c>
    </row>
    <row r="10" spans="1:24">
      <c r="A10" s="2" t="s">
        <v>52</v>
      </c>
      <c r="B10" s="3" t="s">
        <v>139</v>
      </c>
      <c r="C10" s="3">
        <v>539</v>
      </c>
      <c r="D10" s="4" t="s">
        <v>314</v>
      </c>
      <c r="E10" s="2" t="s">
        <v>325</v>
      </c>
      <c r="F10" s="5">
        <v>9.9999999999999995E-178</v>
      </c>
      <c r="G10" s="3">
        <v>62</v>
      </c>
      <c r="H10" s="3">
        <v>94</v>
      </c>
      <c r="I10" s="2" t="s">
        <v>117</v>
      </c>
      <c r="J10" s="3">
        <v>80</v>
      </c>
      <c r="K10" s="3">
        <v>3.9999999999999998E-75</v>
      </c>
      <c r="L10" s="3">
        <v>31.57</v>
      </c>
      <c r="M10" s="3">
        <v>26</v>
      </c>
      <c r="N10" s="2" t="s">
        <v>149</v>
      </c>
      <c r="O10" s="3">
        <v>99</v>
      </c>
      <c r="P10" s="3">
        <v>0</v>
      </c>
      <c r="Q10" s="3">
        <v>89.76</v>
      </c>
      <c r="R10" s="3">
        <v>9</v>
      </c>
      <c r="S10" s="6" t="s">
        <v>138</v>
      </c>
      <c r="T10" s="3" t="s">
        <v>309</v>
      </c>
      <c r="U10" s="7">
        <v>3.2844313112461401</v>
      </c>
      <c r="V10" s="7">
        <v>3.49099271228916</v>
      </c>
      <c r="W10" s="15">
        <v>8.3794520147761598E-6</v>
      </c>
      <c r="X10" s="15">
        <v>1.42881732862166E-3</v>
      </c>
    </row>
    <row r="11" spans="1:24">
      <c r="A11" s="2" t="s">
        <v>20</v>
      </c>
      <c r="B11" s="3" t="s">
        <v>135</v>
      </c>
      <c r="C11" s="3">
        <v>235</v>
      </c>
      <c r="D11" s="4" t="s">
        <v>314</v>
      </c>
      <c r="E11" s="2" t="s">
        <v>326</v>
      </c>
      <c r="F11" s="5">
        <v>3.0000000000000003E-20</v>
      </c>
      <c r="G11" s="3">
        <v>31</v>
      </c>
      <c r="H11" s="3">
        <v>95</v>
      </c>
      <c r="I11" s="2" t="s">
        <v>102</v>
      </c>
      <c r="J11" s="3">
        <v>95</v>
      </c>
      <c r="K11" s="3">
        <v>6.0000000000000006E-20</v>
      </c>
      <c r="L11" s="3">
        <v>31.2</v>
      </c>
      <c r="M11" s="3">
        <v>31</v>
      </c>
      <c r="N11" s="2" t="s">
        <v>150</v>
      </c>
      <c r="O11" s="3">
        <v>93</v>
      </c>
      <c r="P11" s="3">
        <v>4.0000000000000003E-138</v>
      </c>
      <c r="Q11" s="3">
        <v>95.89</v>
      </c>
      <c r="R11" s="3">
        <v>0</v>
      </c>
      <c r="S11" s="6" t="s">
        <v>138</v>
      </c>
      <c r="T11" s="6" t="s">
        <v>138</v>
      </c>
      <c r="U11" s="7">
        <v>-2.75777761028306</v>
      </c>
      <c r="V11" s="7">
        <v>5.9367239442133402</v>
      </c>
      <c r="W11" s="15">
        <v>8.2178913824723301E-5</v>
      </c>
      <c r="X11" s="15">
        <v>8.8863184632297695E-3</v>
      </c>
    </row>
    <row r="12" spans="1:24">
      <c r="A12" s="2" t="s">
        <v>45</v>
      </c>
      <c r="B12" s="3" t="s">
        <v>139</v>
      </c>
      <c r="C12" s="3">
        <v>216</v>
      </c>
      <c r="D12" s="4" t="s">
        <v>314</v>
      </c>
      <c r="E12" s="2" t="s">
        <v>328</v>
      </c>
      <c r="F12" s="5">
        <v>5E-74</v>
      </c>
      <c r="G12" s="3">
        <v>59</v>
      </c>
      <c r="H12" s="3">
        <v>98</v>
      </c>
      <c r="I12" s="2" t="s">
        <v>96</v>
      </c>
      <c r="J12" s="3">
        <v>77</v>
      </c>
      <c r="K12" s="3">
        <v>1.9999999999999999E-29</v>
      </c>
      <c r="L12" s="3">
        <v>34.94</v>
      </c>
      <c r="M12" s="3">
        <v>3</v>
      </c>
      <c r="N12" s="2" t="s">
        <v>152</v>
      </c>
      <c r="O12" s="3">
        <v>99</v>
      </c>
      <c r="P12" s="3">
        <v>9.9999999999999995E-145</v>
      </c>
      <c r="Q12" s="3">
        <v>94.88</v>
      </c>
      <c r="R12" s="3">
        <v>0</v>
      </c>
      <c r="S12" s="3" t="s">
        <v>309</v>
      </c>
      <c r="T12" s="3" t="s">
        <v>309</v>
      </c>
      <c r="U12" s="7">
        <v>6.1834774223990303</v>
      </c>
      <c r="V12" s="7">
        <v>2.3727321058449702</v>
      </c>
      <c r="W12" s="15">
        <v>1.6002920254908299E-10</v>
      </c>
      <c r="X12" s="15">
        <v>1.11693109324599E-7</v>
      </c>
    </row>
    <row r="13" spans="1:24">
      <c r="A13" s="2" t="s">
        <v>85</v>
      </c>
      <c r="B13" s="3" t="s">
        <v>139</v>
      </c>
      <c r="C13" s="3">
        <v>267</v>
      </c>
      <c r="D13" s="4" t="s">
        <v>314</v>
      </c>
      <c r="E13" s="2" t="s">
        <v>329</v>
      </c>
      <c r="F13" s="5">
        <v>2E-51</v>
      </c>
      <c r="G13" s="3">
        <v>56</v>
      </c>
      <c r="H13" s="3">
        <v>66</v>
      </c>
      <c r="I13" s="2" t="s">
        <v>5</v>
      </c>
      <c r="J13" s="3" t="s">
        <v>138</v>
      </c>
      <c r="K13" s="3" t="s">
        <v>138</v>
      </c>
      <c r="L13" s="3" t="s">
        <v>138</v>
      </c>
      <c r="M13" s="3" t="s">
        <v>138</v>
      </c>
      <c r="N13" s="2" t="s">
        <v>153</v>
      </c>
      <c r="O13" s="3">
        <v>76</v>
      </c>
      <c r="P13" s="3">
        <v>1E-125</v>
      </c>
      <c r="Q13" s="3">
        <v>95.1</v>
      </c>
      <c r="R13" s="3">
        <v>0</v>
      </c>
      <c r="S13" s="3" t="s">
        <v>309</v>
      </c>
      <c r="T13" s="6" t="s">
        <v>138</v>
      </c>
      <c r="U13" s="7">
        <v>4.7507844743194898</v>
      </c>
      <c r="V13" s="7">
        <v>4.4760134165662597</v>
      </c>
      <c r="W13" s="15">
        <v>1.4606706035770101E-9</v>
      </c>
      <c r="X13" s="15">
        <v>7.7339990061810296E-7</v>
      </c>
    </row>
    <row r="14" spans="1:24">
      <c r="A14" s="2" t="s">
        <v>154</v>
      </c>
      <c r="B14" s="3" t="s">
        <v>135</v>
      </c>
      <c r="C14" s="3">
        <v>100</v>
      </c>
      <c r="D14" s="8" t="s">
        <v>5</v>
      </c>
      <c r="E14" s="6" t="s">
        <v>138</v>
      </c>
      <c r="F14" s="6" t="s">
        <v>138</v>
      </c>
      <c r="G14" s="6" t="s">
        <v>138</v>
      </c>
      <c r="H14" s="6" t="s">
        <v>138</v>
      </c>
      <c r="I14" s="2" t="s">
        <v>5</v>
      </c>
      <c r="J14" s="3" t="s">
        <v>138</v>
      </c>
      <c r="K14" s="3" t="s">
        <v>138</v>
      </c>
      <c r="L14" s="3" t="s">
        <v>138</v>
      </c>
      <c r="M14" s="3" t="s">
        <v>138</v>
      </c>
      <c r="N14" s="2" t="s">
        <v>5</v>
      </c>
      <c r="O14" s="6" t="s">
        <v>138</v>
      </c>
      <c r="P14" s="6" t="s">
        <v>138</v>
      </c>
      <c r="Q14" s="6" t="s">
        <v>138</v>
      </c>
      <c r="R14" s="6" t="s">
        <v>138</v>
      </c>
      <c r="S14" s="6" t="s">
        <v>138</v>
      </c>
      <c r="T14" s="6" t="s">
        <v>138</v>
      </c>
      <c r="U14" s="7">
        <v>-2.8102156034572001</v>
      </c>
      <c r="V14" s="7">
        <v>3.17237328758819</v>
      </c>
      <c r="W14" s="15">
        <v>9.2340009183611106E-5</v>
      </c>
      <c r="X14" s="15">
        <v>9.6458951875081703E-3</v>
      </c>
    </row>
    <row r="15" spans="1:24">
      <c r="A15" s="2" t="s">
        <v>16</v>
      </c>
      <c r="B15" s="3" t="s">
        <v>139</v>
      </c>
      <c r="C15" s="3">
        <v>514</v>
      </c>
      <c r="D15" s="4" t="s">
        <v>314</v>
      </c>
      <c r="E15" s="2" t="s">
        <v>332</v>
      </c>
      <c r="F15" s="5">
        <v>1E-168</v>
      </c>
      <c r="G15" s="3">
        <v>54</v>
      </c>
      <c r="H15" s="3">
        <v>100</v>
      </c>
      <c r="I15" s="2" t="s">
        <v>265</v>
      </c>
      <c r="J15" s="3">
        <v>99</v>
      </c>
      <c r="K15" s="3">
        <v>0</v>
      </c>
      <c r="L15" s="3">
        <v>53.8</v>
      </c>
      <c r="M15" s="3">
        <v>2</v>
      </c>
      <c r="N15" s="2" t="s">
        <v>155</v>
      </c>
      <c r="O15" s="3">
        <v>96</v>
      </c>
      <c r="P15" s="3">
        <v>0</v>
      </c>
      <c r="Q15" s="3">
        <v>94.96</v>
      </c>
      <c r="R15" s="3">
        <v>0</v>
      </c>
      <c r="S15" s="3" t="s">
        <v>309</v>
      </c>
      <c r="T15" s="6" t="s">
        <v>138</v>
      </c>
      <c r="U15" s="7">
        <v>3.1971624374233198</v>
      </c>
      <c r="V15" s="7">
        <v>5.1356937421354303</v>
      </c>
      <c r="W15" s="15">
        <v>8.3537317335700099E-6</v>
      </c>
      <c r="X15" s="15">
        <v>1.42881732862166E-3</v>
      </c>
    </row>
    <row r="16" spans="1:24">
      <c r="A16" s="2" t="s">
        <v>42</v>
      </c>
      <c r="B16" s="3" t="s">
        <v>139</v>
      </c>
      <c r="C16" s="3">
        <v>390</v>
      </c>
      <c r="D16" s="4" t="s">
        <v>314</v>
      </c>
      <c r="E16" s="2" t="s">
        <v>333</v>
      </c>
      <c r="F16" s="5">
        <v>9.9999999999999997E-106</v>
      </c>
      <c r="G16" s="3">
        <v>54</v>
      </c>
      <c r="H16" s="3">
        <v>86</v>
      </c>
      <c r="I16" s="2" t="s">
        <v>116</v>
      </c>
      <c r="J16" s="3">
        <v>71</v>
      </c>
      <c r="K16" s="3">
        <v>3E-37</v>
      </c>
      <c r="L16" s="3">
        <v>31.71</v>
      </c>
      <c r="M16" s="3">
        <v>24</v>
      </c>
      <c r="N16" s="2" t="s">
        <v>156</v>
      </c>
      <c r="O16" s="3">
        <v>99</v>
      </c>
      <c r="P16" s="3">
        <v>0</v>
      </c>
      <c r="Q16" s="3">
        <v>90.13</v>
      </c>
      <c r="R16" s="3">
        <v>7</v>
      </c>
      <c r="S16" s="3" t="s">
        <v>309</v>
      </c>
      <c r="T16" s="6" t="s">
        <v>138</v>
      </c>
      <c r="U16" s="7">
        <v>4.3941563221584197</v>
      </c>
      <c r="V16" s="7">
        <v>4.3220444598248298</v>
      </c>
      <c r="W16" s="15">
        <v>1.24621612600865E-8</v>
      </c>
      <c r="X16" s="15">
        <v>5.6281319455478801E-6</v>
      </c>
    </row>
    <row r="17" spans="1:24">
      <c r="A17" s="2" t="s">
        <v>60</v>
      </c>
      <c r="B17" s="3" t="s">
        <v>139</v>
      </c>
      <c r="C17" s="3">
        <v>821</v>
      </c>
      <c r="D17" s="4" t="s">
        <v>314</v>
      </c>
      <c r="E17" s="2" t="s">
        <v>334</v>
      </c>
      <c r="F17" s="5">
        <v>0</v>
      </c>
      <c r="G17" s="3">
        <v>70</v>
      </c>
      <c r="H17" s="3">
        <v>97</v>
      </c>
      <c r="I17" s="2" t="s">
        <v>121</v>
      </c>
      <c r="J17" s="3">
        <v>86</v>
      </c>
      <c r="K17" s="3">
        <v>3.9999999999999999E-64</v>
      </c>
      <c r="L17" s="3">
        <v>25.31</v>
      </c>
      <c r="M17" s="3">
        <v>88</v>
      </c>
      <c r="N17" s="2" t="s">
        <v>158</v>
      </c>
      <c r="O17" s="3">
        <v>99</v>
      </c>
      <c r="P17" s="3">
        <v>0</v>
      </c>
      <c r="Q17" s="3">
        <v>96.71</v>
      </c>
      <c r="R17" s="3">
        <v>0</v>
      </c>
      <c r="S17" s="6" t="s">
        <v>138</v>
      </c>
      <c r="T17" s="3" t="s">
        <v>309</v>
      </c>
      <c r="U17" s="7">
        <v>5.7774459324947198</v>
      </c>
      <c r="V17" s="7">
        <v>4.7000724048648603</v>
      </c>
      <c r="W17" s="15">
        <v>3.4086938097685E-12</v>
      </c>
      <c r="X17" s="15">
        <v>4.1228412629291603E-9</v>
      </c>
    </row>
    <row r="18" spans="1:24">
      <c r="A18" s="2" t="s">
        <v>9</v>
      </c>
      <c r="B18" s="3" t="s">
        <v>139</v>
      </c>
      <c r="C18" s="3">
        <v>591</v>
      </c>
      <c r="D18" s="4" t="s">
        <v>314</v>
      </c>
      <c r="E18" s="2" t="s">
        <v>336</v>
      </c>
      <c r="F18" s="5">
        <v>0</v>
      </c>
      <c r="G18" s="3">
        <v>85</v>
      </c>
      <c r="H18" s="3">
        <v>100</v>
      </c>
      <c r="I18" s="2" t="s">
        <v>91</v>
      </c>
      <c r="J18" s="3">
        <v>99</v>
      </c>
      <c r="K18" s="3">
        <v>0</v>
      </c>
      <c r="L18" s="3">
        <v>71.91</v>
      </c>
      <c r="M18" s="3">
        <v>2</v>
      </c>
      <c r="N18" s="2" t="s">
        <v>160</v>
      </c>
      <c r="O18" s="3">
        <v>99</v>
      </c>
      <c r="P18" s="3">
        <v>0</v>
      </c>
      <c r="Q18" s="3">
        <v>98.64</v>
      </c>
      <c r="R18" s="3">
        <v>0</v>
      </c>
      <c r="S18" s="6" t="s">
        <v>138</v>
      </c>
      <c r="T18" s="6" t="s">
        <v>138</v>
      </c>
      <c r="U18" s="7">
        <v>-2.6878490424817798</v>
      </c>
      <c r="V18" s="7">
        <v>3.4037312345205302</v>
      </c>
      <c r="W18" s="15">
        <v>1.59851670861554E-4</v>
      </c>
      <c r="X18" s="15">
        <v>1.4875893370176699E-2</v>
      </c>
    </row>
    <row r="19" spans="1:24">
      <c r="A19" s="2" t="s">
        <v>12</v>
      </c>
      <c r="B19" s="3" t="s">
        <v>137</v>
      </c>
      <c r="C19" s="3">
        <v>1170</v>
      </c>
      <c r="D19" s="4" t="s">
        <v>314</v>
      </c>
      <c r="E19" s="2" t="s">
        <v>338</v>
      </c>
      <c r="F19" s="5">
        <v>0</v>
      </c>
      <c r="G19" s="3">
        <v>91</v>
      </c>
      <c r="H19" s="3">
        <v>100</v>
      </c>
      <c r="I19" s="2" t="s">
        <v>95</v>
      </c>
      <c r="J19" s="3">
        <v>100</v>
      </c>
      <c r="K19" s="3">
        <v>0</v>
      </c>
      <c r="L19" s="3">
        <v>71.180000000000007</v>
      </c>
      <c r="M19" s="3">
        <v>16</v>
      </c>
      <c r="N19" s="2" t="s">
        <v>162</v>
      </c>
      <c r="O19" s="3">
        <v>100</v>
      </c>
      <c r="P19" s="3">
        <v>0</v>
      </c>
      <c r="Q19" s="3">
        <v>99.4</v>
      </c>
      <c r="R19" s="3">
        <v>0</v>
      </c>
      <c r="S19" s="6" t="s">
        <v>138</v>
      </c>
      <c r="T19" s="6" t="s">
        <v>138</v>
      </c>
      <c r="U19" s="7">
        <v>4.1208590104088101</v>
      </c>
      <c r="V19" s="7">
        <v>3.04746056563107</v>
      </c>
      <c r="W19" s="15">
        <v>1.52030813138989E-7</v>
      </c>
      <c r="X19" s="15">
        <v>4.4045908221682698E-5</v>
      </c>
    </row>
    <row r="20" spans="1:24">
      <c r="A20" s="2" t="s">
        <v>25</v>
      </c>
      <c r="B20" s="3" t="s">
        <v>139</v>
      </c>
      <c r="C20" s="3">
        <v>964</v>
      </c>
      <c r="D20" s="4" t="s">
        <v>314</v>
      </c>
      <c r="E20" s="2" t="s">
        <v>339</v>
      </c>
      <c r="F20" s="5">
        <v>0</v>
      </c>
      <c r="G20" s="3">
        <v>67</v>
      </c>
      <c r="H20" s="3">
        <v>98</v>
      </c>
      <c r="I20" s="2" t="s">
        <v>104</v>
      </c>
      <c r="J20" s="3">
        <v>88</v>
      </c>
      <c r="K20" s="3">
        <v>0</v>
      </c>
      <c r="L20" s="3">
        <v>44.33</v>
      </c>
      <c r="M20" s="3">
        <v>67</v>
      </c>
      <c r="N20" s="2" t="s">
        <v>164</v>
      </c>
      <c r="O20" s="3">
        <v>96</v>
      </c>
      <c r="P20" s="3">
        <v>0</v>
      </c>
      <c r="Q20" s="3">
        <v>95.59</v>
      </c>
      <c r="R20" s="3">
        <v>0</v>
      </c>
      <c r="S20" s="6" t="s">
        <v>138</v>
      </c>
      <c r="T20" s="3" t="s">
        <v>309</v>
      </c>
      <c r="U20" s="7">
        <v>2.54143421961128</v>
      </c>
      <c r="V20" s="7">
        <v>5.0260320621579302</v>
      </c>
      <c r="W20" s="15">
        <v>2.6785680397779598E-4</v>
      </c>
      <c r="X20" s="15">
        <v>2.18773469419099E-2</v>
      </c>
    </row>
    <row r="21" spans="1:24">
      <c r="A21" s="2" t="s">
        <v>33</v>
      </c>
      <c r="B21" s="3" t="s">
        <v>137</v>
      </c>
      <c r="C21" s="3">
        <v>372</v>
      </c>
      <c r="D21" s="4" t="s">
        <v>314</v>
      </c>
      <c r="E21" s="2" t="s">
        <v>335</v>
      </c>
      <c r="F21" s="5">
        <v>5.9999999999999997E-15</v>
      </c>
      <c r="G21" s="3">
        <v>30</v>
      </c>
      <c r="H21" s="3">
        <v>75</v>
      </c>
      <c r="I21" s="2" t="s">
        <v>98</v>
      </c>
      <c r="J21" s="3">
        <v>75</v>
      </c>
      <c r="K21" s="3">
        <v>1E-13</v>
      </c>
      <c r="L21" s="3">
        <v>30.41</v>
      </c>
      <c r="M21" s="3">
        <v>88</v>
      </c>
      <c r="N21" s="2" t="s">
        <v>159</v>
      </c>
      <c r="O21" s="3">
        <v>98</v>
      </c>
      <c r="P21" s="3">
        <v>0</v>
      </c>
      <c r="Q21" s="3">
        <v>93.8</v>
      </c>
      <c r="R21" s="3">
        <v>7</v>
      </c>
      <c r="S21" s="6" t="s">
        <v>138</v>
      </c>
      <c r="T21" s="6" t="s">
        <v>138</v>
      </c>
      <c r="U21" s="7">
        <v>3.9416401035505699</v>
      </c>
      <c r="V21" s="7">
        <v>3.3561574614319301</v>
      </c>
      <c r="W21" s="15">
        <v>3.2381769900899699E-7</v>
      </c>
      <c r="X21" s="15">
        <v>8.2870346138052395E-5</v>
      </c>
    </row>
    <row r="22" spans="1:24">
      <c r="A22" s="2" t="s">
        <v>79</v>
      </c>
      <c r="B22" s="3" t="s">
        <v>135</v>
      </c>
      <c r="C22" s="3">
        <v>836</v>
      </c>
      <c r="D22" s="4" t="s">
        <v>314</v>
      </c>
      <c r="E22" s="2" t="s">
        <v>340</v>
      </c>
      <c r="F22" s="5">
        <v>0</v>
      </c>
      <c r="G22" s="3">
        <v>33</v>
      </c>
      <c r="H22" s="3">
        <v>100</v>
      </c>
      <c r="I22" s="2" t="s">
        <v>103</v>
      </c>
      <c r="J22" s="3">
        <v>100</v>
      </c>
      <c r="K22" s="3">
        <v>0</v>
      </c>
      <c r="L22" s="3">
        <v>51.6</v>
      </c>
      <c r="M22" s="3">
        <v>11</v>
      </c>
      <c r="N22" s="2" t="s">
        <v>165</v>
      </c>
      <c r="O22" s="3">
        <v>99</v>
      </c>
      <c r="P22" s="3">
        <v>0</v>
      </c>
      <c r="Q22" s="3">
        <v>97.82</v>
      </c>
      <c r="R22" s="3">
        <v>0</v>
      </c>
      <c r="S22" s="6" t="s">
        <v>138</v>
      </c>
      <c r="T22" s="6" t="s">
        <v>138</v>
      </c>
      <c r="U22" s="7">
        <v>5.4224739864476703</v>
      </c>
      <c r="V22" s="7">
        <v>3.1578803576267398</v>
      </c>
      <c r="W22" s="15">
        <v>2.5285372332757399E-10</v>
      </c>
      <c r="X22" s="15">
        <v>1.6177370507062099E-7</v>
      </c>
    </row>
    <row r="23" spans="1:24">
      <c r="A23" s="2" t="s">
        <v>56</v>
      </c>
      <c r="B23" s="3" t="s">
        <v>139</v>
      </c>
      <c r="C23" s="3">
        <v>2071</v>
      </c>
      <c r="D23" s="8" t="s">
        <v>5</v>
      </c>
      <c r="E23" s="6" t="s">
        <v>138</v>
      </c>
      <c r="F23" s="6" t="s">
        <v>138</v>
      </c>
      <c r="G23" s="6" t="s">
        <v>138</v>
      </c>
      <c r="H23" s="6" t="s">
        <v>138</v>
      </c>
      <c r="I23" s="2" t="s">
        <v>268</v>
      </c>
      <c r="J23" s="3">
        <v>97</v>
      </c>
      <c r="K23" s="3">
        <v>0</v>
      </c>
      <c r="L23" s="3">
        <v>55.43</v>
      </c>
      <c r="M23" s="3">
        <v>64</v>
      </c>
      <c r="N23" s="2" t="s">
        <v>166</v>
      </c>
      <c r="O23" s="3">
        <v>99</v>
      </c>
      <c r="P23" s="3">
        <v>0</v>
      </c>
      <c r="Q23" s="3">
        <v>53.92</v>
      </c>
      <c r="R23" s="3">
        <v>78</v>
      </c>
      <c r="S23" s="6" t="s">
        <v>138</v>
      </c>
      <c r="T23" s="3" t="s">
        <v>309</v>
      </c>
      <c r="U23" s="7">
        <v>5.12858078786972</v>
      </c>
      <c r="V23" s="7">
        <v>13.7145703877713</v>
      </c>
      <c r="W23" s="15">
        <v>4.0379059362535498E-11</v>
      </c>
      <c r="X23" s="15">
        <v>3.10928865068643E-8</v>
      </c>
    </row>
    <row r="24" spans="1:24">
      <c r="A24" s="2" t="s">
        <v>74</v>
      </c>
      <c r="B24" s="3" t="s">
        <v>139</v>
      </c>
      <c r="C24" s="3">
        <v>890</v>
      </c>
      <c r="D24" s="8" t="s">
        <v>5</v>
      </c>
      <c r="E24" s="6" t="s">
        <v>138</v>
      </c>
      <c r="F24" s="6" t="s">
        <v>138</v>
      </c>
      <c r="G24" s="6" t="s">
        <v>138</v>
      </c>
      <c r="H24" s="6" t="s">
        <v>138</v>
      </c>
      <c r="I24" s="2" t="s">
        <v>114</v>
      </c>
      <c r="J24" s="3">
        <v>99</v>
      </c>
      <c r="K24" s="3">
        <v>0</v>
      </c>
      <c r="L24" s="3">
        <v>75.92</v>
      </c>
      <c r="M24" s="3">
        <v>11</v>
      </c>
      <c r="N24" s="2" t="s">
        <v>167</v>
      </c>
      <c r="O24" s="3">
        <v>99</v>
      </c>
      <c r="P24" s="3">
        <v>0</v>
      </c>
      <c r="Q24" s="3">
        <v>76.17</v>
      </c>
      <c r="R24" s="3">
        <v>8</v>
      </c>
      <c r="S24" s="6" t="s">
        <v>138</v>
      </c>
      <c r="T24" s="6" t="s">
        <v>138</v>
      </c>
      <c r="U24" s="7">
        <v>5.1282835809803897</v>
      </c>
      <c r="V24" s="7">
        <v>12.7503823048299</v>
      </c>
      <c r="W24" s="15">
        <v>4.04987124804485E-11</v>
      </c>
      <c r="X24" s="15">
        <v>3.10928865068643E-8</v>
      </c>
    </row>
    <row r="25" spans="1:24">
      <c r="A25" s="2" t="s">
        <v>72</v>
      </c>
      <c r="B25" s="3" t="s">
        <v>139</v>
      </c>
      <c r="C25" s="3">
        <v>529</v>
      </c>
      <c r="D25" s="8" t="s">
        <v>5</v>
      </c>
      <c r="E25" s="6" t="s">
        <v>138</v>
      </c>
      <c r="F25" s="6" t="s">
        <v>138</v>
      </c>
      <c r="G25" s="6" t="s">
        <v>138</v>
      </c>
      <c r="H25" s="6" t="s">
        <v>138</v>
      </c>
      <c r="I25" s="2" t="s">
        <v>269</v>
      </c>
      <c r="J25" s="3">
        <v>95</v>
      </c>
      <c r="K25" s="3">
        <v>2.9999999999999999E-78</v>
      </c>
      <c r="L25" s="3">
        <v>36.450000000000003</v>
      </c>
      <c r="M25" s="3">
        <v>83</v>
      </c>
      <c r="N25" s="2" t="s">
        <v>168</v>
      </c>
      <c r="O25" s="3">
        <v>95</v>
      </c>
      <c r="P25" s="3">
        <v>3.0000000000000001E-72</v>
      </c>
      <c r="Q25" s="3">
        <v>36.450000000000003</v>
      </c>
      <c r="R25" s="3">
        <v>83</v>
      </c>
      <c r="S25" s="6" t="s">
        <v>138</v>
      </c>
      <c r="T25" s="6" t="s">
        <v>138</v>
      </c>
      <c r="U25" s="7">
        <v>4.7966675888570496</v>
      </c>
      <c r="V25" s="7">
        <v>11.1918216982732</v>
      </c>
      <c r="W25" s="15">
        <v>3.5537306820776598E-10</v>
      </c>
      <c r="X25" s="15">
        <v>2.15903718014514E-7</v>
      </c>
    </row>
    <row r="26" spans="1:24">
      <c r="A26" s="2" t="s">
        <v>73</v>
      </c>
      <c r="B26" s="3" t="s">
        <v>139</v>
      </c>
      <c r="C26" s="3">
        <v>302</v>
      </c>
      <c r="D26" s="8" t="s">
        <v>5</v>
      </c>
      <c r="E26" s="6" t="s">
        <v>138</v>
      </c>
      <c r="F26" s="6" t="s">
        <v>138</v>
      </c>
      <c r="G26" s="6" t="s">
        <v>138</v>
      </c>
      <c r="H26" s="6" t="s">
        <v>138</v>
      </c>
      <c r="I26" s="2" t="s">
        <v>270</v>
      </c>
      <c r="J26" s="3">
        <v>38</v>
      </c>
      <c r="K26" s="3">
        <v>3.9999999999999997E-24</v>
      </c>
      <c r="L26" s="3">
        <v>43.97</v>
      </c>
      <c r="M26" s="3">
        <v>0</v>
      </c>
      <c r="N26" s="2" t="s">
        <v>169</v>
      </c>
      <c r="O26" s="3">
        <v>51</v>
      </c>
      <c r="P26" s="3">
        <v>9.9999999999999992E-25</v>
      </c>
      <c r="Q26" s="3">
        <v>37.57</v>
      </c>
      <c r="R26" s="3">
        <v>20</v>
      </c>
      <c r="S26" s="6" t="s">
        <v>138</v>
      </c>
      <c r="T26" s="6" t="s">
        <v>138</v>
      </c>
      <c r="U26" s="7">
        <v>5.1166681166006498</v>
      </c>
      <c r="V26" s="7">
        <v>10.9432939546501</v>
      </c>
      <c r="W26" s="15">
        <v>4.3939301688095901E-11</v>
      </c>
      <c r="X26" s="15">
        <v>3.2127998924795801E-8</v>
      </c>
    </row>
    <row r="27" spans="1:24">
      <c r="A27" s="2" t="s">
        <v>30</v>
      </c>
      <c r="B27" s="3" t="s">
        <v>139</v>
      </c>
      <c r="C27" s="3">
        <v>543</v>
      </c>
      <c r="D27" s="4" t="s">
        <v>314</v>
      </c>
      <c r="E27" s="2" t="s">
        <v>341</v>
      </c>
      <c r="F27" s="5">
        <v>9.9999999999999995E-179</v>
      </c>
      <c r="G27" s="3">
        <v>62</v>
      </c>
      <c r="H27" s="3">
        <v>90</v>
      </c>
      <c r="I27" s="2" t="s">
        <v>89</v>
      </c>
      <c r="J27" s="3">
        <v>87</v>
      </c>
      <c r="K27" s="3">
        <v>4.9999999999999999E-133</v>
      </c>
      <c r="L27" s="3">
        <v>42.95</v>
      </c>
      <c r="M27" s="3">
        <v>12</v>
      </c>
      <c r="N27" s="2" t="s">
        <v>170</v>
      </c>
      <c r="O27" s="3">
        <v>99</v>
      </c>
      <c r="P27" s="3">
        <v>0</v>
      </c>
      <c r="Q27" s="3">
        <v>94.65</v>
      </c>
      <c r="R27" s="3">
        <v>0</v>
      </c>
      <c r="S27" s="3" t="s">
        <v>309</v>
      </c>
      <c r="T27" s="6" t="s">
        <v>138</v>
      </c>
      <c r="U27" s="7">
        <v>3.1528239158165499</v>
      </c>
      <c r="V27" s="7">
        <v>3.3119542867416398</v>
      </c>
      <c r="W27" s="15">
        <v>1.90322492398427E-5</v>
      </c>
      <c r="X27" s="15">
        <v>2.6046786970625301E-3</v>
      </c>
    </row>
    <row r="28" spans="1:24">
      <c r="A28" s="2" t="s">
        <v>26</v>
      </c>
      <c r="B28" s="3" t="s">
        <v>136</v>
      </c>
      <c r="C28" s="3">
        <v>473</v>
      </c>
      <c r="D28" s="4" t="s">
        <v>314</v>
      </c>
      <c r="E28" s="2" t="s">
        <v>342</v>
      </c>
      <c r="F28" s="5">
        <v>7E-39</v>
      </c>
      <c r="G28" s="3">
        <v>29</v>
      </c>
      <c r="H28" s="3">
        <v>84</v>
      </c>
      <c r="I28" s="2" t="s">
        <v>271</v>
      </c>
      <c r="J28" s="3">
        <v>19</v>
      </c>
      <c r="K28" s="3">
        <v>4.7</v>
      </c>
      <c r="L28" s="3">
        <v>28.26</v>
      </c>
      <c r="M28" s="3">
        <v>13</v>
      </c>
      <c r="N28" s="2" t="s">
        <v>171</v>
      </c>
      <c r="O28" s="3">
        <v>96</v>
      </c>
      <c r="P28" s="3">
        <v>0</v>
      </c>
      <c r="Q28" s="3">
        <v>86.4</v>
      </c>
      <c r="R28" s="3">
        <v>13</v>
      </c>
      <c r="S28" s="6" t="s">
        <v>138</v>
      </c>
      <c r="T28" s="3" t="s">
        <v>309</v>
      </c>
      <c r="U28" s="7">
        <v>4.0025479659821999</v>
      </c>
      <c r="V28" s="7">
        <v>5.88572624608876</v>
      </c>
      <c r="W28" s="15">
        <v>7.3024191125373897E-8</v>
      </c>
      <c r="X28" s="15">
        <v>2.49174767717804E-5</v>
      </c>
    </row>
    <row r="29" spans="1:24">
      <c r="A29" s="2" t="s">
        <v>75</v>
      </c>
      <c r="B29" s="3" t="s">
        <v>135</v>
      </c>
      <c r="C29" s="3">
        <v>279</v>
      </c>
      <c r="D29" s="4" t="s">
        <v>314</v>
      </c>
      <c r="E29" s="2" t="s">
        <v>342</v>
      </c>
      <c r="F29" s="5">
        <v>3E-9</v>
      </c>
      <c r="G29" s="3">
        <v>25</v>
      </c>
      <c r="H29" s="3">
        <v>75</v>
      </c>
      <c r="I29" s="2" t="s">
        <v>272</v>
      </c>
      <c r="J29" s="3">
        <v>39</v>
      </c>
      <c r="K29" s="3">
        <v>1.7</v>
      </c>
      <c r="L29" s="3">
        <v>28.46</v>
      </c>
      <c r="M29" s="3">
        <v>17</v>
      </c>
      <c r="N29" s="2" t="s">
        <v>171</v>
      </c>
      <c r="O29" s="3">
        <v>100</v>
      </c>
      <c r="P29" s="3">
        <v>7.0000000000000003E-155</v>
      </c>
      <c r="Q29" s="3">
        <v>81.63</v>
      </c>
      <c r="R29" s="3">
        <v>12</v>
      </c>
      <c r="S29" s="6" t="s">
        <v>138</v>
      </c>
      <c r="T29" s="6" t="s">
        <v>138</v>
      </c>
      <c r="U29" s="7">
        <v>2.5524439883178598</v>
      </c>
      <c r="V29" s="7">
        <v>3.8072537044919499</v>
      </c>
      <c r="W29" s="15">
        <v>3.0057957258396802E-4</v>
      </c>
      <c r="X29" s="15">
        <v>2.41643944346954E-2</v>
      </c>
    </row>
    <row r="30" spans="1:24">
      <c r="A30" s="2" t="s">
        <v>86</v>
      </c>
      <c r="B30" s="3" t="s">
        <v>139</v>
      </c>
      <c r="C30" s="3">
        <v>316</v>
      </c>
      <c r="D30" s="4" t="s">
        <v>314</v>
      </c>
      <c r="E30" s="2" t="s">
        <v>345</v>
      </c>
      <c r="F30" s="5">
        <v>7.0000000000000004E-97</v>
      </c>
      <c r="G30" s="3">
        <v>61</v>
      </c>
      <c r="H30" s="3">
        <v>100</v>
      </c>
      <c r="I30" s="2" t="s">
        <v>5</v>
      </c>
      <c r="J30" s="3" t="s">
        <v>138</v>
      </c>
      <c r="K30" s="3" t="s">
        <v>138</v>
      </c>
      <c r="L30" s="3" t="s">
        <v>138</v>
      </c>
      <c r="M30" s="3" t="s">
        <v>138</v>
      </c>
      <c r="N30" s="2" t="s">
        <v>172</v>
      </c>
      <c r="O30" s="3">
        <v>99</v>
      </c>
      <c r="P30" s="3">
        <v>8.0000000000000002E-179</v>
      </c>
      <c r="Q30" s="3">
        <v>94.6</v>
      </c>
      <c r="R30" s="3">
        <v>2</v>
      </c>
      <c r="S30" s="6" t="s">
        <v>138</v>
      </c>
      <c r="T30" s="6" t="s">
        <v>138</v>
      </c>
      <c r="U30" s="7">
        <v>6.0737196833158</v>
      </c>
      <c r="V30" s="7">
        <v>3.21953858359546</v>
      </c>
      <c r="W30" s="15">
        <v>2.1819357706626001E-11</v>
      </c>
      <c r="X30" s="15">
        <v>1.9708013975602399E-8</v>
      </c>
    </row>
    <row r="31" spans="1:24">
      <c r="A31" s="2" t="s">
        <v>31</v>
      </c>
      <c r="B31" s="3" t="s">
        <v>137</v>
      </c>
      <c r="C31" s="3">
        <v>966</v>
      </c>
      <c r="D31" s="4" t="s">
        <v>314</v>
      </c>
      <c r="E31" s="2" t="s">
        <v>346</v>
      </c>
      <c r="F31" s="5">
        <v>0</v>
      </c>
      <c r="G31" s="3">
        <v>32</v>
      </c>
      <c r="H31" s="3">
        <v>87</v>
      </c>
      <c r="I31" s="2" t="s">
        <v>131</v>
      </c>
      <c r="J31" s="3">
        <v>97</v>
      </c>
      <c r="K31" s="3">
        <v>9.9999999999999996E-70</v>
      </c>
      <c r="L31" s="3">
        <v>25.66</v>
      </c>
      <c r="M31" s="3">
        <v>105</v>
      </c>
      <c r="N31" s="2" t="s">
        <v>173</v>
      </c>
      <c r="O31" s="3">
        <v>100</v>
      </c>
      <c r="P31" s="3">
        <v>0</v>
      </c>
      <c r="Q31" s="3">
        <v>91.01</v>
      </c>
      <c r="R31" s="3">
        <v>22</v>
      </c>
      <c r="S31" s="6" t="s">
        <v>138</v>
      </c>
      <c r="T31" s="6" t="s">
        <v>138</v>
      </c>
      <c r="U31" s="7">
        <v>-2.32302185963648</v>
      </c>
      <c r="V31" s="7">
        <v>5.2688789842432904</v>
      </c>
      <c r="W31" s="15">
        <v>7.6488452763901101E-4</v>
      </c>
      <c r="X31" s="15">
        <v>4.7358072265713799E-2</v>
      </c>
    </row>
    <row r="32" spans="1:24">
      <c r="A32" s="2" t="s">
        <v>32</v>
      </c>
      <c r="B32" s="3" t="s">
        <v>137</v>
      </c>
      <c r="C32" s="3">
        <v>969</v>
      </c>
      <c r="D32" s="4" t="s">
        <v>314</v>
      </c>
      <c r="E32" s="2" t="s">
        <v>346</v>
      </c>
      <c r="F32" s="5">
        <v>0</v>
      </c>
      <c r="G32" s="3">
        <v>32</v>
      </c>
      <c r="H32" s="3">
        <v>87</v>
      </c>
      <c r="I32" s="2" t="s">
        <v>131</v>
      </c>
      <c r="J32" s="3">
        <v>97</v>
      </c>
      <c r="K32" s="3">
        <v>1E-70</v>
      </c>
      <c r="L32" s="3">
        <v>26.02</v>
      </c>
      <c r="M32" s="3">
        <v>108</v>
      </c>
      <c r="N32" s="2" t="s">
        <v>174</v>
      </c>
      <c r="O32" s="3">
        <v>100</v>
      </c>
      <c r="P32" s="3">
        <v>0</v>
      </c>
      <c r="Q32" s="3">
        <v>90.32</v>
      </c>
      <c r="R32" s="3">
        <v>22</v>
      </c>
      <c r="S32" s="6" t="s">
        <v>138</v>
      </c>
      <c r="T32" s="6" t="s">
        <v>138</v>
      </c>
      <c r="U32" s="7">
        <v>3.0897237283083401</v>
      </c>
      <c r="V32" s="7">
        <v>4.1942979336874897</v>
      </c>
      <c r="W32" s="15">
        <v>1.9168263938005E-5</v>
      </c>
      <c r="X32" s="15">
        <v>2.6046786970625301E-3</v>
      </c>
    </row>
    <row r="33" spans="1:24">
      <c r="A33" s="2" t="s">
        <v>8</v>
      </c>
      <c r="B33" s="3" t="s">
        <v>135</v>
      </c>
      <c r="C33" s="3">
        <v>734</v>
      </c>
      <c r="D33" s="4" t="s">
        <v>317</v>
      </c>
      <c r="E33" s="2" t="s">
        <v>347</v>
      </c>
      <c r="F33" s="5">
        <v>6.9999999999999997E-34</v>
      </c>
      <c r="G33" s="3">
        <v>27</v>
      </c>
      <c r="H33" s="3">
        <v>60</v>
      </c>
      <c r="I33" s="2" t="s">
        <v>273</v>
      </c>
      <c r="J33" s="3">
        <v>36</v>
      </c>
      <c r="K33" s="3">
        <v>7.9999999999999995E-36</v>
      </c>
      <c r="L33" s="3">
        <v>31.58</v>
      </c>
      <c r="M33" s="3">
        <v>16</v>
      </c>
      <c r="N33" s="2" t="s">
        <v>150</v>
      </c>
      <c r="O33" s="3">
        <v>87</v>
      </c>
      <c r="P33" s="3">
        <v>0</v>
      </c>
      <c r="Q33" s="3">
        <v>89.52</v>
      </c>
      <c r="R33" s="3">
        <v>12</v>
      </c>
      <c r="S33" s="6" t="s">
        <v>138</v>
      </c>
      <c r="T33" s="6" t="s">
        <v>138</v>
      </c>
      <c r="U33" s="7">
        <v>-2.6290120643388502</v>
      </c>
      <c r="V33" s="7">
        <v>7.8997749429210797</v>
      </c>
      <c r="W33" s="15">
        <v>1.5184553081713101E-4</v>
      </c>
      <c r="X33" s="15">
        <v>1.43925192944262E-2</v>
      </c>
    </row>
    <row r="34" spans="1:24">
      <c r="A34" s="2" t="s">
        <v>11</v>
      </c>
      <c r="B34" s="3" t="s">
        <v>139</v>
      </c>
      <c r="C34" s="3">
        <v>1305</v>
      </c>
      <c r="D34" s="4" t="s">
        <v>314</v>
      </c>
      <c r="E34" s="2" t="s">
        <v>348</v>
      </c>
      <c r="F34" s="5">
        <v>0</v>
      </c>
      <c r="G34" s="3">
        <v>33</v>
      </c>
      <c r="H34" s="3">
        <v>99</v>
      </c>
      <c r="I34" s="2" t="s">
        <v>92</v>
      </c>
      <c r="J34" s="3">
        <v>98</v>
      </c>
      <c r="K34" s="3">
        <v>2E-113</v>
      </c>
      <c r="L34" s="3">
        <v>26.24</v>
      </c>
      <c r="M34" s="3">
        <v>172</v>
      </c>
      <c r="N34" s="2" t="s">
        <v>175</v>
      </c>
      <c r="O34" s="3">
        <v>99</v>
      </c>
      <c r="P34" s="3">
        <v>0</v>
      </c>
      <c r="Q34" s="3">
        <v>88.6</v>
      </c>
      <c r="R34" s="3">
        <v>3</v>
      </c>
      <c r="S34" s="3" t="s">
        <v>309</v>
      </c>
      <c r="T34" s="6" t="s">
        <v>138</v>
      </c>
      <c r="U34" s="7">
        <v>3.6354115243135001</v>
      </c>
      <c r="V34" s="7">
        <v>5.7071167474813302</v>
      </c>
      <c r="W34" s="15">
        <v>6.4402808942148098E-7</v>
      </c>
      <c r="X34" s="15">
        <v>1.5451642676666901E-4</v>
      </c>
    </row>
    <row r="35" spans="1:24">
      <c r="A35" s="2" t="s">
        <v>18</v>
      </c>
      <c r="B35" s="3" t="s">
        <v>139</v>
      </c>
      <c r="C35" s="3">
        <v>473</v>
      </c>
      <c r="D35" s="4" t="s">
        <v>314</v>
      </c>
      <c r="E35" s="2" t="s">
        <v>350</v>
      </c>
      <c r="F35" s="5">
        <v>0</v>
      </c>
      <c r="G35" s="3">
        <v>70</v>
      </c>
      <c r="H35" s="3">
        <v>99</v>
      </c>
      <c r="I35" s="2" t="s">
        <v>129</v>
      </c>
      <c r="J35" s="3">
        <v>96</v>
      </c>
      <c r="K35" s="3">
        <v>2.0000000000000002E-111</v>
      </c>
      <c r="L35" s="3">
        <v>40.090000000000003</v>
      </c>
      <c r="M35" s="3">
        <v>3</v>
      </c>
      <c r="N35" s="2" t="s">
        <v>151</v>
      </c>
      <c r="O35" s="3">
        <v>99</v>
      </c>
      <c r="P35" s="3">
        <v>0</v>
      </c>
      <c r="Q35" s="3">
        <v>97.25</v>
      </c>
      <c r="R35" s="3">
        <v>0</v>
      </c>
      <c r="S35" s="6" t="s">
        <v>138</v>
      </c>
      <c r="T35" s="3" t="s">
        <v>309</v>
      </c>
      <c r="U35" s="7">
        <v>6.7651720505012198</v>
      </c>
      <c r="V35" s="7">
        <v>2.9333488985576799</v>
      </c>
      <c r="W35" s="15">
        <v>3.7590216659725297E-12</v>
      </c>
      <c r="X35" s="15">
        <v>4.1228412629291603E-9</v>
      </c>
    </row>
    <row r="36" spans="1:24">
      <c r="A36" s="2" t="s">
        <v>87</v>
      </c>
      <c r="B36" s="3" t="s">
        <v>139</v>
      </c>
      <c r="C36" s="3">
        <v>118</v>
      </c>
      <c r="D36" s="8" t="s">
        <v>5</v>
      </c>
      <c r="E36" s="6" t="s">
        <v>138</v>
      </c>
      <c r="F36" s="6" t="s">
        <v>138</v>
      </c>
      <c r="G36" s="6" t="s">
        <v>138</v>
      </c>
      <c r="H36" s="6" t="s">
        <v>138</v>
      </c>
      <c r="I36" s="2" t="s">
        <v>5</v>
      </c>
      <c r="J36" s="3" t="s">
        <v>138</v>
      </c>
      <c r="K36" s="3" t="s">
        <v>138</v>
      </c>
      <c r="L36" s="3" t="s">
        <v>138</v>
      </c>
      <c r="M36" s="3" t="s">
        <v>138</v>
      </c>
      <c r="N36" s="2" t="s">
        <v>178</v>
      </c>
      <c r="O36" s="3">
        <v>61</v>
      </c>
      <c r="P36" s="3">
        <v>2.2999999999999998</v>
      </c>
      <c r="Q36" s="3">
        <v>37.97</v>
      </c>
      <c r="R36" s="3">
        <v>10</v>
      </c>
      <c r="S36" s="6" t="s">
        <v>138</v>
      </c>
      <c r="T36" s="6" t="s">
        <v>138</v>
      </c>
      <c r="U36" s="7">
        <v>2.6465627914474199</v>
      </c>
      <c r="V36" s="7">
        <v>6.3303914593605297</v>
      </c>
      <c r="W36" s="15">
        <v>1.4511675796558099E-4</v>
      </c>
      <c r="X36" s="15">
        <v>1.39266738660094E-2</v>
      </c>
    </row>
    <row r="37" spans="1:24">
      <c r="A37" s="2" t="s">
        <v>57</v>
      </c>
      <c r="B37" s="3" t="s">
        <v>136</v>
      </c>
      <c r="C37" s="3">
        <v>279</v>
      </c>
      <c r="D37" s="4" t="s">
        <v>330</v>
      </c>
      <c r="E37" s="2" t="s">
        <v>351</v>
      </c>
      <c r="F37" s="5">
        <v>1E-10</v>
      </c>
      <c r="G37" s="3">
        <v>30</v>
      </c>
      <c r="H37" s="3">
        <v>51</v>
      </c>
      <c r="I37" s="2" t="s">
        <v>264</v>
      </c>
      <c r="J37" s="3">
        <v>40</v>
      </c>
      <c r="K37" s="3">
        <v>2.9999999999999999E-7</v>
      </c>
      <c r="L37" s="3">
        <v>40.54</v>
      </c>
      <c r="M37" s="3">
        <v>8</v>
      </c>
      <c r="N37" s="2" t="s">
        <v>143</v>
      </c>
      <c r="O37" s="3">
        <v>89</v>
      </c>
      <c r="P37" s="3">
        <v>9.9999999999999996E-76</v>
      </c>
      <c r="Q37" s="3">
        <v>69.2</v>
      </c>
      <c r="R37" s="3">
        <v>16</v>
      </c>
      <c r="S37" s="6" t="s">
        <v>138</v>
      </c>
      <c r="T37" s="6" t="s">
        <v>138</v>
      </c>
      <c r="U37" s="7">
        <v>-3.5474249458774598</v>
      </c>
      <c r="V37" s="7">
        <v>3.44695515728873</v>
      </c>
      <c r="W37" s="15">
        <v>1.90582997429157E-6</v>
      </c>
      <c r="X37" s="15">
        <v>3.8505288493746102E-4</v>
      </c>
    </row>
    <row r="38" spans="1:24">
      <c r="A38" s="2" t="s">
        <v>69</v>
      </c>
      <c r="B38" s="3" t="s">
        <v>136</v>
      </c>
      <c r="C38" s="3">
        <v>869</v>
      </c>
      <c r="D38" s="8" t="s">
        <v>5</v>
      </c>
      <c r="E38" s="6" t="s">
        <v>138</v>
      </c>
      <c r="F38" s="6" t="s">
        <v>138</v>
      </c>
      <c r="G38" s="6" t="s">
        <v>138</v>
      </c>
      <c r="H38" s="6" t="s">
        <v>138</v>
      </c>
      <c r="I38" s="2" t="s">
        <v>5</v>
      </c>
      <c r="J38" s="3" t="s">
        <v>138</v>
      </c>
      <c r="K38" s="3" t="s">
        <v>138</v>
      </c>
      <c r="L38" s="3" t="s">
        <v>138</v>
      </c>
      <c r="M38" s="3" t="s">
        <v>138</v>
      </c>
      <c r="N38" s="2" t="s">
        <v>163</v>
      </c>
      <c r="O38" s="3">
        <v>92</v>
      </c>
      <c r="P38" s="3">
        <v>0</v>
      </c>
      <c r="Q38" s="3">
        <v>88.26</v>
      </c>
      <c r="R38" s="3">
        <v>17</v>
      </c>
      <c r="S38" s="6" t="s">
        <v>138</v>
      </c>
      <c r="T38" s="6" t="s">
        <v>138</v>
      </c>
      <c r="U38" s="7">
        <v>-2.5455003862912302</v>
      </c>
      <c r="V38" s="7">
        <v>5.1044017755569504</v>
      </c>
      <c r="W38" s="15">
        <v>2.6152365824911098E-4</v>
      </c>
      <c r="X38" s="15">
        <v>2.1474308943396199E-2</v>
      </c>
    </row>
    <row r="39" spans="1:24">
      <c r="A39" s="2" t="s">
        <v>70</v>
      </c>
      <c r="B39" s="3" t="s">
        <v>136</v>
      </c>
      <c r="C39" s="3">
        <v>1741</v>
      </c>
      <c r="D39" s="8" t="s">
        <v>5</v>
      </c>
      <c r="E39" s="6" t="s">
        <v>138</v>
      </c>
      <c r="F39" s="6" t="s">
        <v>138</v>
      </c>
      <c r="G39" s="6" t="s">
        <v>138</v>
      </c>
      <c r="H39" s="6" t="s">
        <v>138</v>
      </c>
      <c r="I39" s="2" t="s">
        <v>5</v>
      </c>
      <c r="J39" s="3" t="s">
        <v>138</v>
      </c>
      <c r="K39" s="3" t="s">
        <v>138</v>
      </c>
      <c r="L39" s="3" t="s">
        <v>138</v>
      </c>
      <c r="M39" s="3" t="s">
        <v>138</v>
      </c>
      <c r="N39" s="2" t="s">
        <v>179</v>
      </c>
      <c r="O39" s="3">
        <v>97</v>
      </c>
      <c r="P39" s="3">
        <v>0</v>
      </c>
      <c r="Q39" s="3">
        <v>87.79</v>
      </c>
      <c r="R39" s="3">
        <v>24</v>
      </c>
      <c r="S39" s="6" t="s">
        <v>138</v>
      </c>
      <c r="T39" s="6" t="s">
        <v>138</v>
      </c>
      <c r="U39" s="7">
        <v>4.8102473006424802</v>
      </c>
      <c r="V39" s="7">
        <v>3.3814324856834399</v>
      </c>
      <c r="W39" s="15">
        <v>2.8729148436167101E-9</v>
      </c>
      <c r="X39" s="15">
        <v>1.42301959431402E-6</v>
      </c>
    </row>
    <row r="40" spans="1:24">
      <c r="A40" s="2" t="s">
        <v>181</v>
      </c>
      <c r="B40" s="3" t="s">
        <v>135</v>
      </c>
      <c r="C40" s="3">
        <v>221</v>
      </c>
      <c r="D40" s="4" t="s">
        <v>314</v>
      </c>
      <c r="E40" s="2" t="s">
        <v>326</v>
      </c>
      <c r="F40" s="5">
        <v>3.0000000000000001E-45</v>
      </c>
      <c r="G40" s="3">
        <v>46</v>
      </c>
      <c r="H40" s="3">
        <v>94</v>
      </c>
      <c r="I40" s="2" t="s">
        <v>102</v>
      </c>
      <c r="J40" s="3">
        <v>94</v>
      </c>
      <c r="K40" s="3">
        <v>9.9999999999999997E-49</v>
      </c>
      <c r="L40" s="3">
        <v>46.23</v>
      </c>
      <c r="M40" s="3">
        <v>12</v>
      </c>
      <c r="N40" s="2" t="s">
        <v>182</v>
      </c>
      <c r="O40" s="3">
        <v>100</v>
      </c>
      <c r="P40" s="3">
        <v>2.0000000000000001E-128</v>
      </c>
      <c r="Q40" s="3">
        <v>88.69</v>
      </c>
      <c r="R40" s="3">
        <v>0</v>
      </c>
      <c r="S40" s="6" t="s">
        <v>138</v>
      </c>
      <c r="T40" s="6" t="s">
        <v>138</v>
      </c>
      <c r="U40" s="7">
        <v>-2.6425340464118201</v>
      </c>
      <c r="V40" s="7">
        <v>3.8339837717286298</v>
      </c>
      <c r="W40" s="15">
        <v>1.8673732862602399E-4</v>
      </c>
      <c r="X40" s="15">
        <v>1.66706493084453E-2</v>
      </c>
    </row>
    <row r="41" spans="1:24">
      <c r="A41" s="2" t="s">
        <v>183</v>
      </c>
      <c r="B41" s="3" t="s">
        <v>136</v>
      </c>
      <c r="C41" s="3">
        <v>214</v>
      </c>
      <c r="D41" s="4" t="s">
        <v>353</v>
      </c>
      <c r="E41" s="2" t="s">
        <v>354</v>
      </c>
      <c r="F41" s="5">
        <v>9.9999999999999993E-103</v>
      </c>
      <c r="G41" s="3">
        <v>85</v>
      </c>
      <c r="H41" s="3">
        <v>100</v>
      </c>
      <c r="I41" s="2" t="s">
        <v>276</v>
      </c>
      <c r="J41" s="3">
        <v>99</v>
      </c>
      <c r="K41" s="3">
        <v>2.0000000000000001E-127</v>
      </c>
      <c r="L41" s="3">
        <v>91.08</v>
      </c>
      <c r="M41" s="3">
        <v>1</v>
      </c>
      <c r="N41" s="2" t="s">
        <v>184</v>
      </c>
      <c r="O41" s="3">
        <v>99</v>
      </c>
      <c r="P41" s="3">
        <v>9.0000000000000001E-140</v>
      </c>
      <c r="Q41" s="3">
        <v>100</v>
      </c>
      <c r="R41" s="3">
        <v>0</v>
      </c>
      <c r="S41" s="6" t="s">
        <v>138</v>
      </c>
      <c r="T41" s="6" t="s">
        <v>138</v>
      </c>
      <c r="U41" s="7">
        <v>3.9993576855918298</v>
      </c>
      <c r="V41" s="7">
        <v>2.8628532276324599</v>
      </c>
      <c r="W41" s="15">
        <v>3.6557386860349399E-7</v>
      </c>
      <c r="X41" s="15">
        <v>9.2022733646010798E-5</v>
      </c>
    </row>
    <row r="42" spans="1:24">
      <c r="A42" s="2" t="s">
        <v>84</v>
      </c>
      <c r="B42" s="3" t="s">
        <v>139</v>
      </c>
      <c r="C42" s="3">
        <v>427</v>
      </c>
      <c r="D42" s="4" t="s">
        <v>314</v>
      </c>
      <c r="E42" s="2" t="s">
        <v>355</v>
      </c>
      <c r="F42" s="5">
        <v>1E-134</v>
      </c>
      <c r="G42" s="3">
        <v>53</v>
      </c>
      <c r="H42" s="3">
        <v>98</v>
      </c>
      <c r="I42" s="2" t="s">
        <v>277</v>
      </c>
      <c r="J42" s="3">
        <v>99</v>
      </c>
      <c r="K42" s="3">
        <v>0</v>
      </c>
      <c r="L42" s="3">
        <v>94.33</v>
      </c>
      <c r="M42" s="3">
        <v>1</v>
      </c>
      <c r="N42" s="2" t="s">
        <v>185</v>
      </c>
      <c r="O42" s="3">
        <v>99</v>
      </c>
      <c r="P42" s="3">
        <v>0</v>
      </c>
      <c r="Q42" s="3">
        <v>96.71</v>
      </c>
      <c r="R42" s="3">
        <v>0</v>
      </c>
      <c r="S42" s="3" t="s">
        <v>309</v>
      </c>
      <c r="T42" s="6" t="s">
        <v>138</v>
      </c>
      <c r="U42" s="7">
        <v>2.37815145609104</v>
      </c>
      <c r="V42" s="7">
        <v>7.2989617212525202</v>
      </c>
      <c r="W42" s="15">
        <v>5.4513853194649003E-4</v>
      </c>
      <c r="X42" s="15">
        <v>3.7536332547257197E-2</v>
      </c>
    </row>
    <row r="43" spans="1:24">
      <c r="A43" s="2" t="s">
        <v>189</v>
      </c>
      <c r="B43" s="3" t="s">
        <v>139</v>
      </c>
      <c r="C43" s="3">
        <v>216</v>
      </c>
      <c r="D43" s="8" t="s">
        <v>5</v>
      </c>
      <c r="E43" s="6" t="s">
        <v>138</v>
      </c>
      <c r="F43" s="6" t="s">
        <v>138</v>
      </c>
      <c r="G43" s="6" t="s">
        <v>138</v>
      </c>
      <c r="H43" s="6" t="s">
        <v>138</v>
      </c>
      <c r="I43" s="2" t="s">
        <v>280</v>
      </c>
      <c r="J43" s="3">
        <v>77</v>
      </c>
      <c r="K43" s="3">
        <v>3.0000000000000001E-5</v>
      </c>
      <c r="L43" s="3">
        <v>23.39</v>
      </c>
      <c r="M43" s="3">
        <v>10</v>
      </c>
      <c r="N43" s="2" t="s">
        <v>190</v>
      </c>
      <c r="O43" s="3">
        <v>88</v>
      </c>
      <c r="P43" s="3">
        <v>7.0000000000000003E-37</v>
      </c>
      <c r="Q43" s="3">
        <v>41.8</v>
      </c>
      <c r="R43" s="3">
        <v>9</v>
      </c>
      <c r="S43" s="6" t="s">
        <v>138</v>
      </c>
      <c r="T43" s="6" t="s">
        <v>138</v>
      </c>
      <c r="U43" s="7">
        <v>12.670557316418201</v>
      </c>
      <c r="V43" s="7">
        <v>8.23171665846845</v>
      </c>
      <c r="W43" s="15">
        <v>1.4843418838327E-28</v>
      </c>
      <c r="X43" s="15">
        <v>7.5973565420837099E-25</v>
      </c>
    </row>
    <row r="44" spans="1:24">
      <c r="A44" s="2" t="s">
        <v>191</v>
      </c>
      <c r="B44" s="3" t="s">
        <v>139</v>
      </c>
      <c r="C44" s="3">
        <v>188</v>
      </c>
      <c r="D44" s="4" t="s">
        <v>353</v>
      </c>
      <c r="E44" s="2" t="s">
        <v>361</v>
      </c>
      <c r="F44" s="5">
        <v>1.9999999999999999E-67</v>
      </c>
      <c r="G44" s="3">
        <v>70</v>
      </c>
      <c r="H44" s="3">
        <v>100</v>
      </c>
      <c r="I44" s="2" t="s">
        <v>282</v>
      </c>
      <c r="J44" s="3">
        <v>99</v>
      </c>
      <c r="K44" s="3">
        <v>5.0000000000000002E-84</v>
      </c>
      <c r="L44" s="3">
        <v>69.52</v>
      </c>
      <c r="M44" s="3">
        <v>2</v>
      </c>
      <c r="N44" s="2" t="s">
        <v>192</v>
      </c>
      <c r="O44" s="3">
        <v>99</v>
      </c>
      <c r="P44" s="3">
        <v>6.0000000000000004E-118</v>
      </c>
      <c r="Q44" s="3">
        <v>100</v>
      </c>
      <c r="R44" s="3">
        <v>0</v>
      </c>
      <c r="S44" s="3" t="s">
        <v>309</v>
      </c>
      <c r="T44" s="6" t="s">
        <v>138</v>
      </c>
      <c r="U44" s="7">
        <v>6.4161487836972304</v>
      </c>
      <c r="V44" s="7">
        <v>2.98948184361105</v>
      </c>
      <c r="W44" s="15">
        <v>7.4515628412639903E-12</v>
      </c>
      <c r="X44" s="15">
        <v>7.6279164951738995E-9</v>
      </c>
    </row>
    <row r="45" spans="1:24">
      <c r="A45" s="2" t="s">
        <v>193</v>
      </c>
      <c r="B45" s="3" t="s">
        <v>135</v>
      </c>
      <c r="C45" s="3">
        <v>294</v>
      </c>
      <c r="D45" s="4" t="s">
        <v>314</v>
      </c>
      <c r="E45" s="2" t="s">
        <v>326</v>
      </c>
      <c r="F45" s="5">
        <v>3.9999999999999998E-6</v>
      </c>
      <c r="G45" s="3">
        <v>24</v>
      </c>
      <c r="H45" s="3">
        <v>86</v>
      </c>
      <c r="I45" s="2" t="s">
        <v>102</v>
      </c>
      <c r="J45" s="3">
        <v>72</v>
      </c>
      <c r="K45" s="3">
        <v>1.9999999999999999E-6</v>
      </c>
      <c r="L45" s="3">
        <v>28.39</v>
      </c>
      <c r="M45" s="3">
        <v>39</v>
      </c>
      <c r="N45" s="2" t="s">
        <v>182</v>
      </c>
      <c r="O45" s="3">
        <v>100</v>
      </c>
      <c r="P45" s="3">
        <v>3.9999999999999997E-148</v>
      </c>
      <c r="Q45" s="3">
        <v>85.71</v>
      </c>
      <c r="R45" s="3">
        <v>0</v>
      </c>
      <c r="S45" s="6" t="s">
        <v>138</v>
      </c>
      <c r="T45" s="6" t="s">
        <v>138</v>
      </c>
      <c r="U45" s="7">
        <v>-2.5111930235538602</v>
      </c>
      <c r="V45" s="7">
        <v>4.3736330396476397</v>
      </c>
      <c r="W45" s="15">
        <v>3.3325951253652101E-4</v>
      </c>
      <c r="X45" s="15">
        <v>2.6205377325850099E-2</v>
      </c>
    </row>
    <row r="46" spans="1:24">
      <c r="A46" s="2" t="s">
        <v>194</v>
      </c>
      <c r="B46" s="3" t="s">
        <v>135</v>
      </c>
      <c r="C46" s="3">
        <v>114</v>
      </c>
      <c r="D46" s="8" t="s">
        <v>5</v>
      </c>
      <c r="E46" s="6" t="s">
        <v>138</v>
      </c>
      <c r="F46" s="6" t="s">
        <v>138</v>
      </c>
      <c r="G46" s="6" t="s">
        <v>138</v>
      </c>
      <c r="H46" s="6" t="s">
        <v>138</v>
      </c>
      <c r="I46" s="2" t="s">
        <v>285</v>
      </c>
      <c r="J46" s="3">
        <v>61</v>
      </c>
      <c r="K46" s="3">
        <v>2.5</v>
      </c>
      <c r="L46" s="3">
        <v>26.09</v>
      </c>
      <c r="M46" s="3">
        <v>9</v>
      </c>
      <c r="N46" s="2" t="s">
        <v>182</v>
      </c>
      <c r="O46" s="3">
        <v>91</v>
      </c>
      <c r="P46" s="3">
        <v>2.9999999999999999E-38</v>
      </c>
      <c r="Q46" s="3">
        <v>72.900000000000006</v>
      </c>
      <c r="R46" s="3">
        <v>3</v>
      </c>
      <c r="S46" s="6" t="s">
        <v>138</v>
      </c>
      <c r="T46" s="6" t="s">
        <v>138</v>
      </c>
      <c r="U46" s="7">
        <v>-2.9803928205640702</v>
      </c>
      <c r="V46" s="7">
        <v>3.43759668913565</v>
      </c>
      <c r="W46" s="15">
        <v>3.6016686114354102E-5</v>
      </c>
      <c r="X46" s="15">
        <v>4.2541247329685198E-3</v>
      </c>
    </row>
    <row r="47" spans="1:24">
      <c r="A47" s="2" t="s">
        <v>29</v>
      </c>
      <c r="B47" s="3" t="s">
        <v>139</v>
      </c>
      <c r="C47" s="3">
        <v>347</v>
      </c>
      <c r="D47" s="8" t="s">
        <v>5</v>
      </c>
      <c r="E47" s="6" t="s">
        <v>138</v>
      </c>
      <c r="F47" s="6" t="s">
        <v>138</v>
      </c>
      <c r="G47" s="6" t="s">
        <v>138</v>
      </c>
      <c r="H47" s="6" t="s">
        <v>138</v>
      </c>
      <c r="I47" s="2" t="s">
        <v>108</v>
      </c>
      <c r="J47" s="3">
        <v>83</v>
      </c>
      <c r="K47" s="3">
        <v>2.0000000000000001E-37</v>
      </c>
      <c r="L47" s="3">
        <v>31.74</v>
      </c>
      <c r="M47" s="3">
        <v>13</v>
      </c>
      <c r="N47" s="2" t="s">
        <v>186</v>
      </c>
      <c r="O47" s="3">
        <v>92</v>
      </c>
      <c r="P47" s="3">
        <v>1E-127</v>
      </c>
      <c r="Q47" s="3">
        <v>60.62</v>
      </c>
      <c r="R47" s="3">
        <v>2</v>
      </c>
      <c r="S47" s="6" t="s">
        <v>138</v>
      </c>
      <c r="T47" s="6" t="s">
        <v>138</v>
      </c>
      <c r="U47" s="7">
        <v>4.0720972423030899</v>
      </c>
      <c r="V47" s="7">
        <v>2.7739935444301498</v>
      </c>
      <c r="W47" s="15">
        <v>3.2177387699853499E-7</v>
      </c>
      <c r="X47" s="15">
        <v>8.2870346138052395E-5</v>
      </c>
    </row>
    <row r="48" spans="1:24">
      <c r="A48" s="2" t="s">
        <v>82</v>
      </c>
      <c r="B48" s="3" t="s">
        <v>139</v>
      </c>
      <c r="C48" s="3">
        <v>438</v>
      </c>
      <c r="D48" s="4" t="s">
        <v>314</v>
      </c>
      <c r="E48" s="2" t="s">
        <v>362</v>
      </c>
      <c r="F48" s="5">
        <v>9.9999999999999995E-144</v>
      </c>
      <c r="G48" s="3">
        <v>58</v>
      </c>
      <c r="H48" s="3">
        <v>99</v>
      </c>
      <c r="I48" s="2" t="s">
        <v>267</v>
      </c>
      <c r="J48" s="3">
        <v>99</v>
      </c>
      <c r="K48" s="3">
        <v>0</v>
      </c>
      <c r="L48" s="3">
        <v>95.19</v>
      </c>
      <c r="M48" s="3">
        <v>0</v>
      </c>
      <c r="N48" s="2" t="s">
        <v>196</v>
      </c>
      <c r="O48" s="3">
        <v>99</v>
      </c>
      <c r="P48" s="3">
        <v>0</v>
      </c>
      <c r="Q48" s="3">
        <v>95.88</v>
      </c>
      <c r="R48" s="3">
        <v>0</v>
      </c>
      <c r="S48" s="3" t="s">
        <v>309</v>
      </c>
      <c r="T48" s="6" t="s">
        <v>138</v>
      </c>
      <c r="U48" s="7">
        <v>3.1330778672334199</v>
      </c>
      <c r="V48" s="7">
        <v>9.05631483669079</v>
      </c>
      <c r="W48" s="15">
        <v>9.7807635694503893E-6</v>
      </c>
      <c r="X48" s="15">
        <v>1.6148776839667799E-3</v>
      </c>
    </row>
    <row r="49" spans="1:24">
      <c r="A49" s="2" t="s">
        <v>197</v>
      </c>
      <c r="B49" s="3" t="s">
        <v>137</v>
      </c>
      <c r="C49" s="3">
        <v>294</v>
      </c>
      <c r="D49" s="4" t="s">
        <v>353</v>
      </c>
      <c r="E49" s="2" t="s">
        <v>360</v>
      </c>
      <c r="F49" s="5">
        <v>9.9999999999999992E-164</v>
      </c>
      <c r="G49" s="3">
        <v>94</v>
      </c>
      <c r="H49" s="3">
        <v>100</v>
      </c>
      <c r="I49" s="2" t="s">
        <v>279</v>
      </c>
      <c r="J49" s="3">
        <v>98</v>
      </c>
      <c r="K49" s="3">
        <v>0</v>
      </c>
      <c r="L49" s="3">
        <v>95.83</v>
      </c>
      <c r="M49" s="3">
        <v>0</v>
      </c>
      <c r="N49" s="2" t="s">
        <v>198</v>
      </c>
      <c r="O49" s="3">
        <v>100</v>
      </c>
      <c r="P49" s="3">
        <v>0</v>
      </c>
      <c r="Q49" s="3">
        <v>99.32</v>
      </c>
      <c r="R49" s="3">
        <v>0</v>
      </c>
      <c r="S49" s="6" t="s">
        <v>138</v>
      </c>
      <c r="T49" s="6" t="s">
        <v>138</v>
      </c>
      <c r="U49" s="7">
        <v>3.6235847985343002</v>
      </c>
      <c r="V49" s="7">
        <v>3.0129672214682399</v>
      </c>
      <c r="W49" s="15">
        <v>1.8371646998559199E-6</v>
      </c>
      <c r="X49" s="15">
        <v>3.76128852883835E-4</v>
      </c>
    </row>
    <row r="50" spans="1:24">
      <c r="A50" s="2" t="s">
        <v>35</v>
      </c>
      <c r="B50" s="3" t="s">
        <v>137</v>
      </c>
      <c r="C50" s="3">
        <v>344</v>
      </c>
      <c r="D50" s="4" t="s">
        <v>353</v>
      </c>
      <c r="E50" s="2" t="s">
        <v>365</v>
      </c>
      <c r="F50" s="5">
        <v>1.9999999999999999E-69</v>
      </c>
      <c r="G50" s="3">
        <v>45</v>
      </c>
      <c r="H50" s="3">
        <v>99</v>
      </c>
      <c r="I50" s="2" t="s">
        <v>289</v>
      </c>
      <c r="J50" s="3">
        <v>99</v>
      </c>
      <c r="K50" s="3">
        <v>6.9999999999999997E-82</v>
      </c>
      <c r="L50" s="3">
        <v>46.2</v>
      </c>
      <c r="M50" s="3">
        <v>35</v>
      </c>
      <c r="N50" s="2" t="s">
        <v>199</v>
      </c>
      <c r="O50" s="3">
        <v>99</v>
      </c>
      <c r="P50" s="3">
        <v>4.0000000000000002E-135</v>
      </c>
      <c r="Q50" s="3">
        <v>72.62</v>
      </c>
      <c r="R50" s="3">
        <v>14</v>
      </c>
      <c r="S50" s="3" t="s">
        <v>309</v>
      </c>
      <c r="T50" s="6" t="s">
        <v>138</v>
      </c>
      <c r="U50" s="7">
        <v>3.2611431690196402</v>
      </c>
      <c r="V50" s="7">
        <v>2.68718539621617</v>
      </c>
      <c r="W50" s="15">
        <v>1.4298423871847201E-5</v>
      </c>
      <c r="X50" s="15">
        <v>2.07124809954918E-3</v>
      </c>
    </row>
    <row r="51" spans="1:24">
      <c r="A51" s="2" t="s">
        <v>200</v>
      </c>
      <c r="B51" s="3" t="s">
        <v>136</v>
      </c>
      <c r="C51" s="3">
        <v>377</v>
      </c>
      <c r="D51" s="4" t="s">
        <v>314</v>
      </c>
      <c r="E51" s="2" t="s">
        <v>349</v>
      </c>
      <c r="F51" s="5">
        <v>1.0000000000000001E-111</v>
      </c>
      <c r="G51" s="3">
        <v>55</v>
      </c>
      <c r="H51" s="3">
        <v>94</v>
      </c>
      <c r="I51" s="2" t="s">
        <v>274</v>
      </c>
      <c r="J51" s="3">
        <v>89</v>
      </c>
      <c r="K51" s="3">
        <v>3.9999999999999998E-36</v>
      </c>
      <c r="L51" s="3">
        <v>26.61</v>
      </c>
      <c r="M51" s="3">
        <v>55</v>
      </c>
      <c r="N51" s="2" t="s">
        <v>180</v>
      </c>
      <c r="O51" s="3">
        <v>98</v>
      </c>
      <c r="P51" s="3">
        <v>0</v>
      </c>
      <c r="Q51" s="3">
        <v>91.85</v>
      </c>
      <c r="R51" s="3">
        <v>2</v>
      </c>
      <c r="S51" s="3" t="s">
        <v>309</v>
      </c>
      <c r="T51" s="6" t="s">
        <v>138</v>
      </c>
      <c r="U51" s="7">
        <v>4.6989207095983998</v>
      </c>
      <c r="V51" s="7">
        <v>2.7502132572850502</v>
      </c>
      <c r="W51" s="15">
        <v>1.9550733913631699E-8</v>
      </c>
      <c r="X51" s="15">
        <v>7.41182775218493E-6</v>
      </c>
    </row>
    <row r="52" spans="1:24">
      <c r="A52" s="2" t="s">
        <v>22</v>
      </c>
      <c r="B52" s="3" t="s">
        <v>139</v>
      </c>
      <c r="C52" s="3">
        <v>182</v>
      </c>
      <c r="D52" s="4" t="s">
        <v>314</v>
      </c>
      <c r="E52" s="2" t="s">
        <v>367</v>
      </c>
      <c r="F52" s="5">
        <v>1.0000000000000001E-63</v>
      </c>
      <c r="G52" s="3">
        <v>69</v>
      </c>
      <c r="H52" s="3">
        <v>100</v>
      </c>
      <c r="I52" s="2" t="s">
        <v>291</v>
      </c>
      <c r="J52" s="3">
        <v>99</v>
      </c>
      <c r="K52" s="3">
        <v>6.9999999999999999E-78</v>
      </c>
      <c r="L52" s="3">
        <v>68.650000000000006</v>
      </c>
      <c r="M52" s="3">
        <v>7</v>
      </c>
      <c r="N52" s="2" t="s">
        <v>201</v>
      </c>
      <c r="O52" s="3">
        <v>99</v>
      </c>
      <c r="P52" s="3">
        <v>1.9999999999999999E-60</v>
      </c>
      <c r="Q52" s="3">
        <v>94.48</v>
      </c>
      <c r="R52" s="3">
        <v>0</v>
      </c>
      <c r="S52" s="6" t="s">
        <v>138</v>
      </c>
      <c r="T52" s="6" t="s">
        <v>138</v>
      </c>
      <c r="U52" s="7">
        <v>-2.4281432685640598</v>
      </c>
      <c r="V52" s="7">
        <v>3.2743685814640302</v>
      </c>
      <c r="W52" s="15">
        <v>6.1647788697286098E-4</v>
      </c>
      <c r="X52" s="15">
        <v>4.0731870315517699E-2</v>
      </c>
    </row>
    <row r="53" spans="1:24">
      <c r="A53" s="2" t="s">
        <v>27</v>
      </c>
      <c r="B53" s="3" t="s">
        <v>137</v>
      </c>
      <c r="C53" s="3">
        <v>446</v>
      </c>
      <c r="D53" s="4" t="s">
        <v>314</v>
      </c>
      <c r="E53" s="2" t="s">
        <v>368</v>
      </c>
      <c r="F53" s="5">
        <v>1E-174</v>
      </c>
      <c r="G53" s="3">
        <v>66</v>
      </c>
      <c r="H53" s="3">
        <v>100</v>
      </c>
      <c r="I53" s="2" t="s">
        <v>107</v>
      </c>
      <c r="J53" s="3">
        <v>99</v>
      </c>
      <c r="K53" s="3">
        <v>0</v>
      </c>
      <c r="L53" s="3">
        <v>66.14</v>
      </c>
      <c r="M53" s="3">
        <v>3</v>
      </c>
      <c r="N53" s="2" t="s">
        <v>202</v>
      </c>
      <c r="O53" s="3">
        <v>96</v>
      </c>
      <c r="P53" s="3">
        <v>0</v>
      </c>
      <c r="Q53" s="3">
        <v>92.77</v>
      </c>
      <c r="R53" s="3">
        <v>0</v>
      </c>
      <c r="S53" s="3" t="s">
        <v>309</v>
      </c>
      <c r="T53" s="6" t="s">
        <v>138</v>
      </c>
      <c r="U53" s="7">
        <v>-2.3329407820499299</v>
      </c>
      <c r="V53" s="7">
        <v>5.0535915711117099</v>
      </c>
      <c r="W53" s="15">
        <v>7.3671301239135298E-4</v>
      </c>
      <c r="X53" s="15">
        <v>4.64445815857868E-2</v>
      </c>
    </row>
    <row r="54" spans="1:24">
      <c r="A54" s="2" t="s">
        <v>28</v>
      </c>
      <c r="B54" s="3" t="s">
        <v>139</v>
      </c>
      <c r="C54" s="3">
        <v>141</v>
      </c>
      <c r="D54" s="4" t="s">
        <v>314</v>
      </c>
      <c r="E54" s="2" t="s">
        <v>369</v>
      </c>
      <c r="F54" s="5">
        <v>6.0000000000000002E-58</v>
      </c>
      <c r="G54" s="3">
        <v>71</v>
      </c>
      <c r="H54" s="3">
        <v>100</v>
      </c>
      <c r="I54" s="2" t="s">
        <v>292</v>
      </c>
      <c r="J54" s="3">
        <v>99</v>
      </c>
      <c r="K54" s="3">
        <v>7.9999999999999997E-74</v>
      </c>
      <c r="L54" s="3">
        <v>80</v>
      </c>
      <c r="M54" s="3">
        <v>0</v>
      </c>
      <c r="N54" s="2" t="s">
        <v>203</v>
      </c>
      <c r="O54" s="3">
        <v>99</v>
      </c>
      <c r="P54" s="3">
        <v>4.9999999999999998E-83</v>
      </c>
      <c r="Q54" s="3">
        <v>95</v>
      </c>
      <c r="R54" s="3">
        <v>0</v>
      </c>
      <c r="S54" s="3" t="s">
        <v>309</v>
      </c>
      <c r="T54" s="6" t="s">
        <v>138</v>
      </c>
      <c r="U54" s="7">
        <v>2.49517805966165</v>
      </c>
      <c r="V54" s="7">
        <v>2.4689523909678801</v>
      </c>
      <c r="W54" s="15">
        <v>6.0244042655418497E-4</v>
      </c>
      <c r="X54" s="15">
        <v>4.0219446737997898E-2</v>
      </c>
    </row>
    <row r="55" spans="1:24">
      <c r="A55" s="2" t="s">
        <v>48</v>
      </c>
      <c r="B55" s="3" t="s">
        <v>139</v>
      </c>
      <c r="C55" s="3">
        <v>582</v>
      </c>
      <c r="D55" s="8" t="s">
        <v>5</v>
      </c>
      <c r="E55" s="6" t="s">
        <v>138</v>
      </c>
      <c r="F55" s="6" t="s">
        <v>138</v>
      </c>
      <c r="G55" s="6" t="s">
        <v>138</v>
      </c>
      <c r="H55" s="6" t="s">
        <v>138</v>
      </c>
      <c r="I55" s="2" t="s">
        <v>112</v>
      </c>
      <c r="J55" s="3">
        <v>24</v>
      </c>
      <c r="K55" s="3">
        <v>4.0000000000000001E-3</v>
      </c>
      <c r="L55" s="3">
        <v>29.22</v>
      </c>
      <c r="M55" s="3">
        <v>22</v>
      </c>
      <c r="N55" s="2" t="s">
        <v>204</v>
      </c>
      <c r="O55" s="3">
        <v>41</v>
      </c>
      <c r="P55" s="3">
        <v>1E-35</v>
      </c>
      <c r="Q55" s="3">
        <v>37.450000000000003</v>
      </c>
      <c r="R55" s="3">
        <v>19</v>
      </c>
      <c r="S55" s="6" t="s">
        <v>138</v>
      </c>
      <c r="T55" s="3" t="s">
        <v>309</v>
      </c>
      <c r="U55" s="7">
        <v>13.4024380883868</v>
      </c>
      <c r="V55" s="7">
        <v>10.2412615095619</v>
      </c>
      <c r="W55" s="15">
        <v>3.7230137446794197E-33</v>
      </c>
      <c r="X55" s="15">
        <v>5.7166876049552503E-29</v>
      </c>
    </row>
    <row r="56" spans="1:24">
      <c r="A56" s="2" t="s">
        <v>54</v>
      </c>
      <c r="B56" s="3" t="s">
        <v>139</v>
      </c>
      <c r="C56" s="3">
        <v>318</v>
      </c>
      <c r="D56" s="8" t="s">
        <v>5</v>
      </c>
      <c r="E56" s="6" t="s">
        <v>138</v>
      </c>
      <c r="F56" s="6" t="s">
        <v>138</v>
      </c>
      <c r="G56" s="6" t="s">
        <v>138</v>
      </c>
      <c r="H56" s="6" t="s">
        <v>138</v>
      </c>
      <c r="I56" s="2" t="s">
        <v>113</v>
      </c>
      <c r="J56" s="3">
        <v>77</v>
      </c>
      <c r="K56" s="3">
        <v>3.0000000000000001E-17</v>
      </c>
      <c r="L56" s="3">
        <v>29.96</v>
      </c>
      <c r="M56" s="3">
        <v>42</v>
      </c>
      <c r="N56" s="2" t="s">
        <v>204</v>
      </c>
      <c r="O56" s="3">
        <v>91</v>
      </c>
      <c r="P56" s="3">
        <v>9.9999999999999996E-76</v>
      </c>
      <c r="Q56" s="3">
        <v>46.05</v>
      </c>
      <c r="R56" s="3">
        <v>8</v>
      </c>
      <c r="S56" s="6" t="s">
        <v>138</v>
      </c>
      <c r="T56" s="6" t="s">
        <v>138</v>
      </c>
      <c r="U56" s="7">
        <v>12.6530989154497</v>
      </c>
      <c r="V56" s="7">
        <v>9.1776744069815592</v>
      </c>
      <c r="W56" s="15">
        <v>2.2183661262485801E-30</v>
      </c>
      <c r="X56" s="15">
        <v>1.7031505934273499E-26</v>
      </c>
    </row>
    <row r="57" spans="1:24">
      <c r="A57" s="2" t="s">
        <v>37</v>
      </c>
      <c r="B57" s="3" t="s">
        <v>136</v>
      </c>
      <c r="C57" s="3">
        <v>142</v>
      </c>
      <c r="D57" s="8" t="s">
        <v>5</v>
      </c>
      <c r="E57" s="6" t="s">
        <v>138</v>
      </c>
      <c r="F57" s="6" t="s">
        <v>138</v>
      </c>
      <c r="G57" s="6" t="s">
        <v>138</v>
      </c>
      <c r="H57" s="6" t="s">
        <v>138</v>
      </c>
      <c r="I57" s="2" t="s">
        <v>293</v>
      </c>
      <c r="J57" s="3">
        <v>42</v>
      </c>
      <c r="K57" s="3">
        <v>2.2000000000000002</v>
      </c>
      <c r="L57" s="3">
        <v>36.07</v>
      </c>
      <c r="M57" s="3">
        <v>4</v>
      </c>
      <c r="N57" s="2" t="s">
        <v>205</v>
      </c>
      <c r="O57" s="3">
        <v>89</v>
      </c>
      <c r="P57" s="3">
        <v>9.0000000000000006E-79</v>
      </c>
      <c r="Q57" s="3">
        <v>92.86</v>
      </c>
      <c r="R57" s="3">
        <v>0</v>
      </c>
      <c r="S57" s="3" t="s">
        <v>309</v>
      </c>
      <c r="T57" s="3" t="s">
        <v>309</v>
      </c>
      <c r="U57" s="7">
        <v>2.6217244989033799</v>
      </c>
      <c r="V57" s="7">
        <v>2.4564289519028599</v>
      </c>
      <c r="W57" s="15">
        <v>3.7391658126688398E-4</v>
      </c>
      <c r="X57" s="15">
        <v>2.84232133928367E-2</v>
      </c>
    </row>
    <row r="58" spans="1:24">
      <c r="A58" s="2" t="s">
        <v>47</v>
      </c>
      <c r="B58" s="3" t="s">
        <v>137</v>
      </c>
      <c r="C58" s="3">
        <v>289</v>
      </c>
      <c r="D58" s="8" t="s">
        <v>5</v>
      </c>
      <c r="E58" s="6" t="s">
        <v>138</v>
      </c>
      <c r="F58" s="6" t="s">
        <v>138</v>
      </c>
      <c r="G58" s="6" t="s">
        <v>138</v>
      </c>
      <c r="H58" s="6" t="s">
        <v>138</v>
      </c>
      <c r="I58" s="2" t="s">
        <v>110</v>
      </c>
      <c r="J58" s="3">
        <v>64</v>
      </c>
      <c r="K58" s="3">
        <v>2</v>
      </c>
      <c r="L58" s="3">
        <v>26.04</v>
      </c>
      <c r="M58" s="3">
        <v>22</v>
      </c>
      <c r="N58" s="2" t="s">
        <v>187</v>
      </c>
      <c r="O58" s="3">
        <v>76</v>
      </c>
      <c r="P58" s="3">
        <v>9.9999999999999996E-39</v>
      </c>
      <c r="Q58" s="3">
        <v>44.14</v>
      </c>
      <c r="R58" s="3">
        <v>4</v>
      </c>
      <c r="S58" s="6" t="s">
        <v>138</v>
      </c>
      <c r="T58" s="6" t="s">
        <v>138</v>
      </c>
      <c r="U58" s="7">
        <v>2.6416205977875098</v>
      </c>
      <c r="V58" s="7">
        <v>3.01668633065175</v>
      </c>
      <c r="W58" s="15">
        <v>2.61420852080033E-4</v>
      </c>
      <c r="X58" s="15">
        <v>2.1474308943396199E-2</v>
      </c>
    </row>
    <row r="59" spans="1:24">
      <c r="A59" s="2" t="s">
        <v>21</v>
      </c>
      <c r="B59" s="3" t="s">
        <v>135</v>
      </c>
      <c r="C59" s="3">
        <v>216</v>
      </c>
      <c r="D59" s="4" t="s">
        <v>353</v>
      </c>
      <c r="E59" s="2" t="s">
        <v>370</v>
      </c>
      <c r="F59" s="5">
        <v>1.9999999999999999E-72</v>
      </c>
      <c r="G59" s="3">
        <v>75</v>
      </c>
      <c r="H59" s="3">
        <v>82</v>
      </c>
      <c r="I59" s="2" t="s">
        <v>294</v>
      </c>
      <c r="J59" s="3">
        <v>88</v>
      </c>
      <c r="K59" s="3">
        <v>1.9999999999999998E-93</v>
      </c>
      <c r="L59" s="3">
        <v>74.09</v>
      </c>
      <c r="M59" s="3">
        <v>2</v>
      </c>
      <c r="N59" s="2" t="s">
        <v>206</v>
      </c>
      <c r="O59" s="3">
        <v>93</v>
      </c>
      <c r="P59" s="3">
        <v>1.9999999999999999E-126</v>
      </c>
      <c r="Q59" s="3">
        <v>93.53</v>
      </c>
      <c r="R59" s="3">
        <v>0</v>
      </c>
      <c r="S59" s="6" t="s">
        <v>138</v>
      </c>
      <c r="T59" s="6" t="s">
        <v>138</v>
      </c>
      <c r="U59" s="7">
        <v>2.7963816630459801</v>
      </c>
      <c r="V59" s="7">
        <v>2.8686984017997199</v>
      </c>
      <c r="W59" s="15">
        <v>1.31522825948737E-4</v>
      </c>
      <c r="X59" s="15">
        <v>1.29120040480261E-2</v>
      </c>
    </row>
    <row r="60" spans="1:24">
      <c r="A60" s="2" t="s">
        <v>207</v>
      </c>
      <c r="B60" s="3" t="s">
        <v>137</v>
      </c>
      <c r="C60" s="3">
        <v>209</v>
      </c>
      <c r="D60" s="4" t="s">
        <v>314</v>
      </c>
      <c r="E60" s="2" t="s">
        <v>326</v>
      </c>
      <c r="F60" s="5">
        <v>3.9999999999999997E-34</v>
      </c>
      <c r="G60" s="3">
        <v>44</v>
      </c>
      <c r="H60" s="3">
        <v>78</v>
      </c>
      <c r="I60" s="2" t="s">
        <v>102</v>
      </c>
      <c r="J60" s="3">
        <v>78</v>
      </c>
      <c r="K60" s="3">
        <v>6.9999999999999999E-36</v>
      </c>
      <c r="L60" s="3">
        <v>43.9</v>
      </c>
      <c r="M60" s="3">
        <v>4</v>
      </c>
      <c r="N60" s="2" t="s">
        <v>182</v>
      </c>
      <c r="O60" s="3">
        <v>100</v>
      </c>
      <c r="P60" s="3">
        <v>2.9999999999999999E-110</v>
      </c>
      <c r="Q60" s="3">
        <v>92.82</v>
      </c>
      <c r="R60" s="3">
        <v>0</v>
      </c>
      <c r="S60" s="3" t="s">
        <v>309</v>
      </c>
      <c r="T60" s="6" t="s">
        <v>138</v>
      </c>
      <c r="U60" s="7">
        <v>-2.4223175037781801</v>
      </c>
      <c r="V60" s="7">
        <v>3.53972508618476</v>
      </c>
      <c r="W60" s="15">
        <v>5.5826344586199503E-4</v>
      </c>
      <c r="X60" s="15">
        <v>3.8268460764334503E-2</v>
      </c>
    </row>
    <row r="61" spans="1:24">
      <c r="A61" s="2" t="s">
        <v>208</v>
      </c>
      <c r="B61" s="3" t="s">
        <v>136</v>
      </c>
      <c r="C61" s="3">
        <v>186</v>
      </c>
      <c r="D61" s="4" t="s">
        <v>314</v>
      </c>
      <c r="E61" s="2" t="s">
        <v>371</v>
      </c>
      <c r="F61" s="5">
        <v>6.0000000000000005E-29</v>
      </c>
      <c r="G61" s="3">
        <v>56</v>
      </c>
      <c r="H61" s="3">
        <v>55</v>
      </c>
      <c r="I61" s="2" t="s">
        <v>290</v>
      </c>
      <c r="J61" s="3">
        <v>54</v>
      </c>
      <c r="K61" s="3">
        <v>2.0000000000000002E-31</v>
      </c>
      <c r="L61" s="3">
        <v>56.31</v>
      </c>
      <c r="M61" s="3">
        <v>2</v>
      </c>
      <c r="N61" s="2" t="s">
        <v>209</v>
      </c>
      <c r="O61" s="3">
        <v>96</v>
      </c>
      <c r="P61" s="3">
        <v>8.0000000000000003E-89</v>
      </c>
      <c r="Q61" s="3">
        <v>72.92</v>
      </c>
      <c r="R61" s="3">
        <v>14</v>
      </c>
      <c r="S61" s="6" t="s">
        <v>138</v>
      </c>
      <c r="T61" s="6" t="s">
        <v>138</v>
      </c>
      <c r="U61" s="7">
        <v>2.8355688306281199</v>
      </c>
      <c r="V61" s="7">
        <v>2.67951210025246</v>
      </c>
      <c r="W61" s="15">
        <v>1.21510319511503E-4</v>
      </c>
      <c r="X61" s="15">
        <v>1.21155256889554E-2</v>
      </c>
    </row>
    <row r="62" spans="1:24">
      <c r="A62" s="2" t="s">
        <v>41</v>
      </c>
      <c r="B62" s="3" t="s">
        <v>136</v>
      </c>
      <c r="C62" s="3">
        <v>130</v>
      </c>
      <c r="D62" s="4" t="s">
        <v>314</v>
      </c>
      <c r="E62" s="2" t="s">
        <v>357</v>
      </c>
      <c r="F62" s="5">
        <v>7.0000000000000001E-12</v>
      </c>
      <c r="G62" s="3">
        <v>38</v>
      </c>
      <c r="H62" s="3">
        <v>94</v>
      </c>
      <c r="I62" s="2" t="s">
        <v>123</v>
      </c>
      <c r="J62" s="3">
        <v>39</v>
      </c>
      <c r="K62" s="3">
        <v>0.25</v>
      </c>
      <c r="L62" s="3">
        <v>33.33</v>
      </c>
      <c r="M62" s="3">
        <v>0</v>
      </c>
      <c r="N62" s="2" t="s">
        <v>210</v>
      </c>
      <c r="O62" s="3">
        <v>88</v>
      </c>
      <c r="P62" s="3">
        <v>4.0000000000000001E-53</v>
      </c>
      <c r="Q62" s="3">
        <v>80</v>
      </c>
      <c r="R62" s="3">
        <v>0</v>
      </c>
      <c r="S62" s="3" t="s">
        <v>309</v>
      </c>
      <c r="T62" s="3" t="s">
        <v>309</v>
      </c>
      <c r="U62" s="7">
        <v>2.3068555393953099</v>
      </c>
      <c r="V62" s="7">
        <v>6.3567287728188404</v>
      </c>
      <c r="W62" s="15">
        <v>7.9354035068626802E-4</v>
      </c>
      <c r="X62" s="15">
        <v>4.84579205865244E-2</v>
      </c>
    </row>
    <row r="63" spans="1:24">
      <c r="A63" s="2" t="s">
        <v>6</v>
      </c>
      <c r="B63" s="3" t="s">
        <v>136</v>
      </c>
      <c r="C63" s="3">
        <v>350</v>
      </c>
      <c r="D63" s="4" t="s">
        <v>353</v>
      </c>
      <c r="E63" s="2" t="s">
        <v>372</v>
      </c>
      <c r="F63" s="5">
        <v>0</v>
      </c>
      <c r="G63" s="3">
        <v>59</v>
      </c>
      <c r="H63" s="3">
        <v>100</v>
      </c>
      <c r="I63" s="2" t="s">
        <v>275</v>
      </c>
      <c r="J63" s="3">
        <v>99</v>
      </c>
      <c r="K63" s="3">
        <v>0</v>
      </c>
      <c r="L63" s="3">
        <v>96.56</v>
      </c>
      <c r="M63" s="3">
        <v>0</v>
      </c>
      <c r="N63" s="2" t="s">
        <v>211</v>
      </c>
      <c r="O63" s="3">
        <v>99</v>
      </c>
      <c r="P63" s="3">
        <v>0</v>
      </c>
      <c r="Q63" s="3">
        <v>97.42</v>
      </c>
      <c r="R63" s="3">
        <v>0</v>
      </c>
      <c r="S63" s="6" t="s">
        <v>138</v>
      </c>
      <c r="T63" s="6" t="s">
        <v>138</v>
      </c>
      <c r="U63" s="7">
        <v>2.3510584472756699</v>
      </c>
      <c r="V63" s="7">
        <v>3.7994056704474701</v>
      </c>
      <c r="W63" s="15">
        <v>7.8412383003297298E-4</v>
      </c>
      <c r="X63" s="15">
        <v>4.8160885640625199E-2</v>
      </c>
    </row>
    <row r="64" spans="1:24">
      <c r="A64" s="2" t="s">
        <v>213</v>
      </c>
      <c r="B64" s="3" t="s">
        <v>135</v>
      </c>
      <c r="C64" s="3">
        <v>253</v>
      </c>
      <c r="D64" s="4" t="s">
        <v>353</v>
      </c>
      <c r="E64" s="2" t="s">
        <v>354</v>
      </c>
      <c r="F64" s="5">
        <v>1.9999999999999999E-69</v>
      </c>
      <c r="G64" s="3">
        <v>61</v>
      </c>
      <c r="H64" s="3">
        <v>80</v>
      </c>
      <c r="I64" s="2" t="s">
        <v>276</v>
      </c>
      <c r="J64" s="3">
        <v>80</v>
      </c>
      <c r="K64" s="3">
        <v>2.9999999999999999E-82</v>
      </c>
      <c r="L64" s="3">
        <v>61.06</v>
      </c>
      <c r="M64" s="3">
        <v>15</v>
      </c>
      <c r="N64" s="2" t="s">
        <v>212</v>
      </c>
      <c r="O64" s="3">
        <v>80</v>
      </c>
      <c r="P64" s="3">
        <v>1E-125</v>
      </c>
      <c r="Q64" s="3">
        <v>100</v>
      </c>
      <c r="R64" s="3">
        <v>0</v>
      </c>
      <c r="S64" s="6" t="s">
        <v>138</v>
      </c>
      <c r="T64" s="6" t="s">
        <v>138</v>
      </c>
      <c r="U64" s="7">
        <v>4.1893431122063998</v>
      </c>
      <c r="V64" s="7">
        <v>2.7072824300586298</v>
      </c>
      <c r="W64" s="15">
        <v>1.5881840707686401E-7</v>
      </c>
      <c r="X64" s="15">
        <v>4.5160308160467401E-5</v>
      </c>
    </row>
    <row r="65" spans="1:24">
      <c r="A65" s="2" t="s">
        <v>214</v>
      </c>
      <c r="B65" s="3" t="s">
        <v>135</v>
      </c>
      <c r="C65" s="3">
        <v>184</v>
      </c>
      <c r="D65" s="4" t="s">
        <v>353</v>
      </c>
      <c r="E65" s="2" t="s">
        <v>354</v>
      </c>
      <c r="F65" s="5">
        <v>1.9999999999999999E-67</v>
      </c>
      <c r="G65" s="3">
        <v>83</v>
      </c>
      <c r="H65" s="3">
        <v>78</v>
      </c>
      <c r="I65" s="2" t="s">
        <v>276</v>
      </c>
      <c r="J65" s="3">
        <v>78</v>
      </c>
      <c r="K65" s="3">
        <v>9.0000000000000002E-90</v>
      </c>
      <c r="L65" s="3">
        <v>90.21</v>
      </c>
      <c r="M65" s="3">
        <v>0</v>
      </c>
      <c r="N65" s="2" t="s">
        <v>215</v>
      </c>
      <c r="O65" s="3">
        <v>93</v>
      </c>
      <c r="P65" s="3">
        <v>9.9999999999999991E-97</v>
      </c>
      <c r="Q65" s="3">
        <v>94.19</v>
      </c>
      <c r="R65" s="3">
        <v>0</v>
      </c>
      <c r="S65" s="6" t="s">
        <v>138</v>
      </c>
      <c r="T65" s="6" t="s">
        <v>138</v>
      </c>
      <c r="U65" s="7">
        <v>3.86156632955245</v>
      </c>
      <c r="V65" s="7">
        <v>2.73615532614475</v>
      </c>
      <c r="W65" s="15">
        <v>8.2609765133134496E-7</v>
      </c>
      <c r="X65" s="15">
        <v>1.89324319943176E-4</v>
      </c>
    </row>
    <row r="66" spans="1:24">
      <c r="A66" s="2" t="s">
        <v>216</v>
      </c>
      <c r="B66" s="3" t="s">
        <v>137</v>
      </c>
      <c r="C66" s="3">
        <v>166</v>
      </c>
      <c r="D66" s="4" t="s">
        <v>353</v>
      </c>
      <c r="E66" s="2" t="s">
        <v>373</v>
      </c>
      <c r="F66" s="5">
        <v>3.9999999999999998E-80</v>
      </c>
      <c r="G66" s="3">
        <v>94</v>
      </c>
      <c r="H66" s="3">
        <v>94</v>
      </c>
      <c r="I66" s="2" t="s">
        <v>287</v>
      </c>
      <c r="J66" s="3">
        <v>93</v>
      </c>
      <c r="K66" s="3">
        <v>7.0000000000000001E-100</v>
      </c>
      <c r="L66" s="3">
        <v>93.55</v>
      </c>
      <c r="M66" s="3">
        <v>0</v>
      </c>
      <c r="N66" s="2" t="s">
        <v>217</v>
      </c>
      <c r="O66" s="3">
        <v>100</v>
      </c>
      <c r="P66" s="3">
        <v>9.9999999999999994E-107</v>
      </c>
      <c r="Q66" s="3">
        <v>93.98</v>
      </c>
      <c r="R66" s="3">
        <v>0</v>
      </c>
      <c r="S66" s="6" t="s">
        <v>138</v>
      </c>
      <c r="T66" s="6" t="s">
        <v>138</v>
      </c>
      <c r="U66" s="7">
        <v>2.67193551894565</v>
      </c>
      <c r="V66" s="7">
        <v>2.7274453050527199</v>
      </c>
      <c r="W66" s="15">
        <v>2.5542827926195799E-4</v>
      </c>
      <c r="X66" s="15">
        <v>2.12005471787425E-2</v>
      </c>
    </row>
    <row r="67" spans="1:24">
      <c r="A67" s="2" t="s">
        <v>65</v>
      </c>
      <c r="B67" s="3" t="s">
        <v>139</v>
      </c>
      <c r="C67" s="3">
        <v>110</v>
      </c>
      <c r="D67" s="4" t="s">
        <v>314</v>
      </c>
      <c r="E67" s="2" t="s">
        <v>374</v>
      </c>
      <c r="F67" s="5">
        <v>7.0000000000000006E-30</v>
      </c>
      <c r="G67" s="3">
        <v>53</v>
      </c>
      <c r="H67" s="3">
        <v>93</v>
      </c>
      <c r="I67" s="2" t="s">
        <v>295</v>
      </c>
      <c r="J67" s="3">
        <v>90</v>
      </c>
      <c r="K67" s="3">
        <v>3.9999999999999998E-36</v>
      </c>
      <c r="L67" s="3">
        <v>51.52</v>
      </c>
      <c r="M67" s="3">
        <v>0</v>
      </c>
      <c r="N67" s="2" t="s">
        <v>218</v>
      </c>
      <c r="O67" s="3">
        <v>99</v>
      </c>
      <c r="P67" s="3">
        <v>6.0000000000000003E-72</v>
      </c>
      <c r="Q67" s="3">
        <v>96.33</v>
      </c>
      <c r="R67" s="3">
        <v>0</v>
      </c>
      <c r="S67" s="6" t="s">
        <v>138</v>
      </c>
      <c r="T67" s="6" t="s">
        <v>138</v>
      </c>
      <c r="U67" s="7">
        <v>3.14057995183542</v>
      </c>
      <c r="V67" s="7">
        <v>4.2720412418788296</v>
      </c>
      <c r="W67" s="15">
        <v>1.38700999834876E-5</v>
      </c>
      <c r="X67" s="15">
        <v>2.0283370023471601E-3</v>
      </c>
    </row>
    <row r="68" spans="1:24">
      <c r="A68" s="2" t="s">
        <v>17</v>
      </c>
      <c r="B68" s="3" t="s">
        <v>136</v>
      </c>
      <c r="C68" s="3">
        <v>562</v>
      </c>
      <c r="D68" s="4" t="s">
        <v>317</v>
      </c>
      <c r="E68" s="2" t="s">
        <v>375</v>
      </c>
      <c r="F68" s="5">
        <v>4.0000000000000001E-8</v>
      </c>
      <c r="G68" s="3">
        <v>21</v>
      </c>
      <c r="H68" s="3">
        <v>54</v>
      </c>
      <c r="I68" s="2" t="s">
        <v>93</v>
      </c>
      <c r="J68" s="3">
        <v>58</v>
      </c>
      <c r="K68" s="3">
        <v>0.21</v>
      </c>
      <c r="L68" s="3">
        <v>24.56</v>
      </c>
      <c r="M68" s="3">
        <v>37</v>
      </c>
      <c r="N68" s="2" t="s">
        <v>187</v>
      </c>
      <c r="O68" s="3">
        <v>48</v>
      </c>
      <c r="P68" s="3">
        <v>3.0000000000000001E-6</v>
      </c>
      <c r="Q68" s="3">
        <v>26.03</v>
      </c>
      <c r="R68" s="3">
        <v>63</v>
      </c>
      <c r="S68" s="6" t="s">
        <v>138</v>
      </c>
      <c r="T68" s="6" t="s">
        <v>138</v>
      </c>
      <c r="U68" s="7">
        <v>2.8546779303550598</v>
      </c>
      <c r="V68" s="7">
        <v>4.1279650087004596</v>
      </c>
      <c r="W68" s="15">
        <v>6.3337250566013406E-5</v>
      </c>
      <c r="X68" s="15">
        <v>7.04741653942852E-3</v>
      </c>
    </row>
    <row r="69" spans="1:24">
      <c r="A69" s="2" t="s">
        <v>219</v>
      </c>
      <c r="B69" s="3" t="s">
        <v>135</v>
      </c>
      <c r="C69" s="3">
        <v>165</v>
      </c>
      <c r="D69" s="4" t="s">
        <v>356</v>
      </c>
      <c r="E69" s="2" t="s">
        <v>376</v>
      </c>
      <c r="F69" s="5">
        <v>1E-84</v>
      </c>
      <c r="G69" s="3">
        <v>95</v>
      </c>
      <c r="H69" s="3">
        <v>99</v>
      </c>
      <c r="I69" s="2" t="s">
        <v>296</v>
      </c>
      <c r="J69" s="3">
        <v>99</v>
      </c>
      <c r="K69" s="3">
        <v>1.9999999999999999E-103</v>
      </c>
      <c r="L69" s="3">
        <v>95.12</v>
      </c>
      <c r="M69" s="3">
        <v>0</v>
      </c>
      <c r="N69" s="2" t="s">
        <v>220</v>
      </c>
      <c r="O69" s="3">
        <v>99</v>
      </c>
      <c r="P69" s="3">
        <v>5.0000000000000002E-90</v>
      </c>
      <c r="Q69" s="3">
        <v>95.12</v>
      </c>
      <c r="R69" s="3">
        <v>0</v>
      </c>
      <c r="S69" s="6" t="s">
        <v>138</v>
      </c>
      <c r="T69" s="6" t="s">
        <v>138</v>
      </c>
      <c r="U69" s="7">
        <v>2.4171970070725601</v>
      </c>
      <c r="V69" s="7">
        <v>2.5823054923577402</v>
      </c>
      <c r="W69" s="15">
        <v>8.1045136545454196E-4</v>
      </c>
      <c r="X69" s="15">
        <v>4.8994018569112202E-2</v>
      </c>
    </row>
    <row r="70" spans="1:24">
      <c r="A70" s="2" t="s">
        <v>221</v>
      </c>
      <c r="B70" s="3" t="s">
        <v>135</v>
      </c>
      <c r="C70" s="3">
        <v>125</v>
      </c>
      <c r="D70" s="8" t="s">
        <v>5</v>
      </c>
      <c r="E70" s="6" t="s">
        <v>138</v>
      </c>
      <c r="F70" s="6" t="s">
        <v>138</v>
      </c>
      <c r="G70" s="6" t="s">
        <v>138</v>
      </c>
      <c r="H70" s="6" t="s">
        <v>138</v>
      </c>
      <c r="I70" s="2" t="s">
        <v>297</v>
      </c>
      <c r="J70" s="3">
        <v>62</v>
      </c>
      <c r="K70" s="3">
        <v>0.34</v>
      </c>
      <c r="L70" s="3">
        <v>28.24</v>
      </c>
      <c r="M70" s="3">
        <v>8</v>
      </c>
      <c r="N70" s="2" t="s">
        <v>182</v>
      </c>
      <c r="O70" s="3">
        <v>85</v>
      </c>
      <c r="P70" s="3">
        <v>1.9999999999999999E-44</v>
      </c>
      <c r="Q70" s="3">
        <v>78.3</v>
      </c>
      <c r="R70" s="3">
        <v>0</v>
      </c>
      <c r="S70" s="6" t="s">
        <v>138</v>
      </c>
      <c r="T70" s="6" t="s">
        <v>138</v>
      </c>
      <c r="U70" s="7">
        <v>-2.5123643516916898</v>
      </c>
      <c r="V70" s="7">
        <v>3.2534572611488</v>
      </c>
      <c r="W70" s="15">
        <v>3.8310920003317299E-4</v>
      </c>
      <c r="X70" s="15">
        <v>2.8695813495167699E-2</v>
      </c>
    </row>
    <row r="71" spans="1:24">
      <c r="A71" s="2" t="s">
        <v>80</v>
      </c>
      <c r="B71" s="3" t="s">
        <v>136</v>
      </c>
      <c r="C71" s="3">
        <v>158</v>
      </c>
      <c r="D71" s="4" t="s">
        <v>314</v>
      </c>
      <c r="E71" s="2" t="s">
        <v>377</v>
      </c>
      <c r="F71" s="5">
        <v>8.9999999999999997E-22</v>
      </c>
      <c r="G71" s="3">
        <v>57</v>
      </c>
      <c r="H71" s="3">
        <v>83</v>
      </c>
      <c r="I71" s="2" t="s">
        <v>298</v>
      </c>
      <c r="J71" s="3">
        <v>69</v>
      </c>
      <c r="K71" s="3">
        <v>1.9999999999999998E-24</v>
      </c>
      <c r="L71" s="3">
        <v>57.14</v>
      </c>
      <c r="M71" s="3">
        <v>12</v>
      </c>
      <c r="N71" s="2" t="s">
        <v>223</v>
      </c>
      <c r="O71" s="3">
        <v>80</v>
      </c>
      <c r="P71" s="3">
        <v>2.9999999999999998E-31</v>
      </c>
      <c r="Q71" s="3">
        <v>89.76</v>
      </c>
      <c r="R71" s="3">
        <v>2</v>
      </c>
      <c r="S71" s="6" t="s">
        <v>138</v>
      </c>
      <c r="T71" s="3" t="s">
        <v>309</v>
      </c>
      <c r="U71" s="7">
        <v>2.3801734324815</v>
      </c>
      <c r="V71" s="7">
        <v>4.1561146556396702</v>
      </c>
      <c r="W71" s="15">
        <v>6.4927625618180598E-4</v>
      </c>
      <c r="X71" s="15">
        <v>4.2605285955861702E-2</v>
      </c>
    </row>
    <row r="72" spans="1:24">
      <c r="A72" s="2" t="s">
        <v>43</v>
      </c>
      <c r="B72" s="3" t="s">
        <v>139</v>
      </c>
      <c r="C72" s="3">
        <v>419</v>
      </c>
      <c r="D72" s="4" t="s">
        <v>318</v>
      </c>
      <c r="E72" s="2" t="s">
        <v>378</v>
      </c>
      <c r="F72" s="5">
        <v>7.9999999999999998E-85</v>
      </c>
      <c r="G72" s="3">
        <v>77</v>
      </c>
      <c r="H72" s="3">
        <v>79</v>
      </c>
      <c r="I72" s="2" t="s">
        <v>299</v>
      </c>
      <c r="J72" s="3">
        <v>44</v>
      </c>
      <c r="K72" s="3">
        <v>4.0000000000000001E-100</v>
      </c>
      <c r="L72" s="3">
        <v>76.760000000000005</v>
      </c>
      <c r="M72" s="3">
        <v>1</v>
      </c>
      <c r="N72" s="2" t="s">
        <v>224</v>
      </c>
      <c r="O72" s="3">
        <v>57</v>
      </c>
      <c r="P72" s="3">
        <v>2.0000000000000001E-156</v>
      </c>
      <c r="Q72" s="3">
        <v>96.25</v>
      </c>
      <c r="R72" s="3">
        <v>0</v>
      </c>
      <c r="S72" s="6" t="s">
        <v>138</v>
      </c>
      <c r="T72" s="3" t="s">
        <v>309</v>
      </c>
      <c r="U72" s="7">
        <v>3.4183689510056401</v>
      </c>
      <c r="V72" s="7">
        <v>2.6023975557410899</v>
      </c>
      <c r="W72" s="15">
        <v>8.4677549270316597E-6</v>
      </c>
      <c r="X72" s="15">
        <v>1.42881732862166E-3</v>
      </c>
    </row>
    <row r="73" spans="1:24">
      <c r="A73" s="2" t="s">
        <v>225</v>
      </c>
      <c r="B73" s="3" t="s">
        <v>137</v>
      </c>
      <c r="C73" s="3">
        <v>182</v>
      </c>
      <c r="D73" s="8" t="s">
        <v>5</v>
      </c>
      <c r="E73" s="6" t="s">
        <v>138</v>
      </c>
      <c r="F73" s="6" t="s">
        <v>138</v>
      </c>
      <c r="G73" s="6" t="s">
        <v>138</v>
      </c>
      <c r="H73" s="6" t="s">
        <v>138</v>
      </c>
      <c r="I73" s="2" t="s">
        <v>300</v>
      </c>
      <c r="J73" s="3">
        <v>74</v>
      </c>
      <c r="K73" s="3">
        <v>1.0000000000000001E-5</v>
      </c>
      <c r="L73" s="3">
        <v>37.409999999999997</v>
      </c>
      <c r="M73" s="3">
        <v>31</v>
      </c>
      <c r="N73" s="2" t="s">
        <v>226</v>
      </c>
      <c r="O73" s="3">
        <v>34</v>
      </c>
      <c r="P73" s="3">
        <v>3.0000000000000001E-12</v>
      </c>
      <c r="Q73" s="3">
        <v>87.1</v>
      </c>
      <c r="R73" s="3">
        <v>0</v>
      </c>
      <c r="S73" s="3" t="s">
        <v>309</v>
      </c>
      <c r="T73" s="6" t="s">
        <v>138</v>
      </c>
      <c r="U73" s="7">
        <v>7.71352529488742</v>
      </c>
      <c r="V73" s="7">
        <v>4.2583990086870598</v>
      </c>
      <c r="W73" s="15">
        <v>1.3134373864073499E-15</v>
      </c>
      <c r="X73" s="15">
        <v>2.5209788835356099E-12</v>
      </c>
    </row>
    <row r="74" spans="1:24">
      <c r="A74" s="2" t="s">
        <v>227</v>
      </c>
      <c r="B74" s="3" t="s">
        <v>137</v>
      </c>
      <c r="C74" s="3">
        <v>189</v>
      </c>
      <c r="D74" s="8" t="s">
        <v>5</v>
      </c>
      <c r="E74" s="6" t="s">
        <v>138</v>
      </c>
      <c r="F74" s="6" t="s">
        <v>138</v>
      </c>
      <c r="G74" s="6" t="s">
        <v>138</v>
      </c>
      <c r="H74" s="6" t="s">
        <v>138</v>
      </c>
      <c r="I74" s="2" t="s">
        <v>5</v>
      </c>
      <c r="J74" s="3" t="s">
        <v>138</v>
      </c>
      <c r="K74" s="3" t="s">
        <v>138</v>
      </c>
      <c r="L74" s="3" t="s">
        <v>138</v>
      </c>
      <c r="M74" s="3" t="s">
        <v>138</v>
      </c>
      <c r="N74" s="2" t="s">
        <v>226</v>
      </c>
      <c r="O74" s="3">
        <v>33</v>
      </c>
      <c r="P74" s="3">
        <v>3.9999999999999999E-12</v>
      </c>
      <c r="Q74" s="3">
        <v>87.1</v>
      </c>
      <c r="R74" s="3">
        <v>0</v>
      </c>
      <c r="S74" s="3" t="s">
        <v>309</v>
      </c>
      <c r="T74" s="6" t="s">
        <v>138</v>
      </c>
      <c r="U74" s="7">
        <v>5.4476275555325104</v>
      </c>
      <c r="V74" s="7">
        <v>2.3669809125550398</v>
      </c>
      <c r="W74" s="15">
        <v>1.2915886188234399E-9</v>
      </c>
      <c r="X74" s="15">
        <v>7.08297972929783E-7</v>
      </c>
    </row>
    <row r="75" spans="1:24">
      <c r="A75" s="2" t="s">
        <v>228</v>
      </c>
      <c r="B75" s="3" t="s">
        <v>139</v>
      </c>
      <c r="C75" s="3">
        <v>236</v>
      </c>
      <c r="D75" s="4" t="s">
        <v>314</v>
      </c>
      <c r="E75" s="2" t="s">
        <v>364</v>
      </c>
      <c r="F75" s="5">
        <v>6.9999999999999999E-41</v>
      </c>
      <c r="G75" s="3">
        <v>39</v>
      </c>
      <c r="H75" s="3">
        <v>90</v>
      </c>
      <c r="I75" s="2" t="s">
        <v>301</v>
      </c>
      <c r="J75" s="3">
        <v>89</v>
      </c>
      <c r="K75" s="3">
        <v>1.9999999999999999E-48</v>
      </c>
      <c r="L75" s="3">
        <v>39.74</v>
      </c>
      <c r="M75" s="3">
        <v>19</v>
      </c>
      <c r="N75" s="2" t="s">
        <v>188</v>
      </c>
      <c r="O75" s="3">
        <v>99</v>
      </c>
      <c r="P75" s="3">
        <v>3E-134</v>
      </c>
      <c r="Q75" s="3">
        <v>86.81</v>
      </c>
      <c r="R75" s="3">
        <v>0</v>
      </c>
      <c r="S75" s="3" t="s">
        <v>309</v>
      </c>
      <c r="T75" s="6" t="s">
        <v>138</v>
      </c>
      <c r="U75" s="7">
        <v>3.1733687468835501</v>
      </c>
      <c r="V75" s="7">
        <v>2.9338268811452801</v>
      </c>
      <c r="W75" s="15">
        <v>2.1152450035412599E-5</v>
      </c>
      <c r="X75" s="15">
        <v>2.7999643990841401E-3</v>
      </c>
    </row>
    <row r="76" spans="1:24">
      <c r="A76" s="2" t="s">
        <v>88</v>
      </c>
      <c r="B76" s="3" t="s">
        <v>136</v>
      </c>
      <c r="C76" s="3">
        <v>118</v>
      </c>
      <c r="D76" s="8" t="s">
        <v>5</v>
      </c>
      <c r="E76" s="6" t="s">
        <v>138</v>
      </c>
      <c r="F76" s="6" t="s">
        <v>138</v>
      </c>
      <c r="G76" s="6" t="s">
        <v>138</v>
      </c>
      <c r="H76" s="6" t="s">
        <v>138</v>
      </c>
      <c r="I76" s="2" t="s">
        <v>5</v>
      </c>
      <c r="J76" s="3" t="s">
        <v>138</v>
      </c>
      <c r="K76" s="3" t="s">
        <v>138</v>
      </c>
      <c r="L76" s="3" t="s">
        <v>138</v>
      </c>
      <c r="M76" s="3" t="s">
        <v>138</v>
      </c>
      <c r="N76" s="2" t="s">
        <v>229</v>
      </c>
      <c r="O76" s="3">
        <v>33</v>
      </c>
      <c r="P76" s="3">
        <v>9.9999999999999994E-12</v>
      </c>
      <c r="Q76" s="3">
        <v>76.92</v>
      </c>
      <c r="R76" s="3">
        <v>0</v>
      </c>
      <c r="S76" s="3" t="s">
        <v>309</v>
      </c>
      <c r="T76" s="3" t="s">
        <v>309</v>
      </c>
      <c r="U76" s="7">
        <v>4.1688430960511003</v>
      </c>
      <c r="V76" s="7">
        <v>7.49038280161533</v>
      </c>
      <c r="W76" s="15">
        <v>2.1583621420021601E-8</v>
      </c>
      <c r="X76" s="15">
        <v>7.8908692120102794E-6</v>
      </c>
    </row>
    <row r="77" spans="1:24">
      <c r="A77" s="2" t="s">
        <v>76</v>
      </c>
      <c r="B77" s="3" t="s">
        <v>136</v>
      </c>
      <c r="C77" s="3">
        <v>124</v>
      </c>
      <c r="D77" s="8" t="s">
        <v>5</v>
      </c>
      <c r="E77" s="6" t="s">
        <v>138</v>
      </c>
      <c r="F77" s="6" t="s">
        <v>138</v>
      </c>
      <c r="G77" s="6" t="s">
        <v>138</v>
      </c>
      <c r="H77" s="6" t="s">
        <v>138</v>
      </c>
      <c r="I77" s="2" t="s">
        <v>5</v>
      </c>
      <c r="J77" s="3" t="s">
        <v>138</v>
      </c>
      <c r="K77" s="3" t="s">
        <v>138</v>
      </c>
      <c r="L77" s="3" t="s">
        <v>138</v>
      </c>
      <c r="M77" s="3" t="s">
        <v>138</v>
      </c>
      <c r="N77" s="2" t="s">
        <v>229</v>
      </c>
      <c r="O77" s="3">
        <v>31</v>
      </c>
      <c r="P77" s="3">
        <v>9.9999999999999994E-12</v>
      </c>
      <c r="Q77" s="3">
        <v>76.92</v>
      </c>
      <c r="R77" s="3">
        <v>0</v>
      </c>
      <c r="S77" s="3" t="s">
        <v>309</v>
      </c>
      <c r="T77" s="3" t="s">
        <v>309</v>
      </c>
      <c r="U77" s="7">
        <v>3.6438217290227901</v>
      </c>
      <c r="V77" s="7">
        <v>3.9330826593696901</v>
      </c>
      <c r="W77" s="15">
        <v>1.0353792976501201E-6</v>
      </c>
      <c r="X77" s="15">
        <v>2.3040940746982101E-4</v>
      </c>
    </row>
    <row r="78" spans="1:24">
      <c r="A78" s="2" t="s">
        <v>61</v>
      </c>
      <c r="B78" s="3" t="s">
        <v>139</v>
      </c>
      <c r="C78" s="3">
        <v>111</v>
      </c>
      <c r="D78" s="8" t="s">
        <v>5</v>
      </c>
      <c r="E78" s="6" t="s">
        <v>138</v>
      </c>
      <c r="F78" s="6" t="s">
        <v>138</v>
      </c>
      <c r="G78" s="6" t="s">
        <v>138</v>
      </c>
      <c r="H78" s="6" t="s">
        <v>138</v>
      </c>
      <c r="I78" s="2" t="s">
        <v>132</v>
      </c>
      <c r="J78" s="3">
        <v>77</v>
      </c>
      <c r="K78" s="3">
        <v>0.13</v>
      </c>
      <c r="L78" s="3">
        <v>30.69</v>
      </c>
      <c r="M78" s="3">
        <v>17</v>
      </c>
      <c r="N78" s="2" t="s">
        <v>230</v>
      </c>
      <c r="O78" s="3">
        <v>68</v>
      </c>
      <c r="P78" s="3">
        <v>1.4</v>
      </c>
      <c r="Q78" s="3">
        <v>33.729999999999997</v>
      </c>
      <c r="R78" s="3">
        <v>18</v>
      </c>
      <c r="S78" s="6" t="s">
        <v>138</v>
      </c>
      <c r="T78" s="6" t="s">
        <v>138</v>
      </c>
      <c r="U78" s="7">
        <v>4.2236041919427398</v>
      </c>
      <c r="V78" s="7">
        <v>3.0708815057879502</v>
      </c>
      <c r="W78" s="15">
        <v>9.4512484151200902E-8</v>
      </c>
      <c r="X78" s="15">
        <v>3.1548678133515003E-5</v>
      </c>
    </row>
    <row r="79" spans="1:24">
      <c r="A79" s="2" t="s">
        <v>24</v>
      </c>
      <c r="B79" s="3" t="s">
        <v>139</v>
      </c>
      <c r="C79" s="3">
        <v>137</v>
      </c>
      <c r="D79" s="4" t="s">
        <v>331</v>
      </c>
      <c r="E79" s="2" t="s">
        <v>379</v>
      </c>
      <c r="F79" s="5">
        <v>7.9999999999999997E-75</v>
      </c>
      <c r="G79" s="3">
        <v>100</v>
      </c>
      <c r="H79" s="3">
        <v>100</v>
      </c>
      <c r="I79" s="2" t="s">
        <v>127</v>
      </c>
      <c r="J79" s="3">
        <v>99</v>
      </c>
      <c r="K79" s="3">
        <v>9.999999999999999E-94</v>
      </c>
      <c r="L79" s="3">
        <v>100</v>
      </c>
      <c r="M79" s="3">
        <v>0</v>
      </c>
      <c r="N79" s="2" t="s">
        <v>231</v>
      </c>
      <c r="O79" s="3">
        <v>99</v>
      </c>
      <c r="P79" s="3">
        <v>1E-91</v>
      </c>
      <c r="Q79" s="3">
        <v>100</v>
      </c>
      <c r="R79" s="3">
        <v>0</v>
      </c>
      <c r="S79" s="6" t="s">
        <v>138</v>
      </c>
      <c r="T79" s="6" t="s">
        <v>138</v>
      </c>
      <c r="U79" s="7">
        <v>6.2903060142484604</v>
      </c>
      <c r="V79" s="7">
        <v>3.64522120381061</v>
      </c>
      <c r="W79" s="15">
        <v>2.5303225191903902E-12</v>
      </c>
      <c r="X79" s="15">
        <v>3.5321002074698602E-9</v>
      </c>
    </row>
    <row r="80" spans="1:24">
      <c r="A80" s="2" t="s">
        <v>3</v>
      </c>
      <c r="B80" s="3" t="s">
        <v>139</v>
      </c>
      <c r="C80" s="3">
        <v>210</v>
      </c>
      <c r="D80" s="4" t="s">
        <v>343</v>
      </c>
      <c r="E80" s="2" t="s">
        <v>380</v>
      </c>
      <c r="F80" s="5">
        <v>1E-117</v>
      </c>
      <c r="G80" s="3">
        <v>99</v>
      </c>
      <c r="H80" s="3">
        <v>100</v>
      </c>
      <c r="I80" s="2" t="s">
        <v>288</v>
      </c>
      <c r="J80" s="3">
        <v>99</v>
      </c>
      <c r="K80" s="3">
        <v>6.0000000000000004E-147</v>
      </c>
      <c r="L80" s="3">
        <v>99.04</v>
      </c>
      <c r="M80" s="3">
        <v>0</v>
      </c>
      <c r="N80" s="2" t="s">
        <v>232</v>
      </c>
      <c r="O80" s="3">
        <v>99</v>
      </c>
      <c r="P80" s="3">
        <v>8.0000000000000002E-146</v>
      </c>
      <c r="Q80" s="3">
        <v>100</v>
      </c>
      <c r="R80" s="3">
        <v>0</v>
      </c>
      <c r="S80" s="6" t="s">
        <v>138</v>
      </c>
      <c r="T80" s="6" t="s">
        <v>138</v>
      </c>
      <c r="U80" s="7">
        <v>2.3728887262491498</v>
      </c>
      <c r="V80" s="7">
        <v>3.36579975136307</v>
      </c>
      <c r="W80" s="15">
        <v>7.7793404020939005E-4</v>
      </c>
      <c r="X80" s="15">
        <v>4.7972599146245701E-2</v>
      </c>
    </row>
    <row r="81" spans="1:24">
      <c r="A81" s="2" t="s">
        <v>36</v>
      </c>
      <c r="B81" s="3" t="s">
        <v>137</v>
      </c>
      <c r="C81" s="3">
        <v>330</v>
      </c>
      <c r="D81" s="4" t="s">
        <v>358</v>
      </c>
      <c r="E81" s="2" t="s">
        <v>381</v>
      </c>
      <c r="F81" s="5">
        <v>9.9999999999999999E-110</v>
      </c>
      <c r="G81" s="3">
        <v>62</v>
      </c>
      <c r="H81" s="3">
        <v>95</v>
      </c>
      <c r="I81" s="2" t="s">
        <v>284</v>
      </c>
      <c r="J81" s="3">
        <v>95</v>
      </c>
      <c r="K81" s="3">
        <v>6.9999999999999997E-134</v>
      </c>
      <c r="L81" s="3">
        <v>63.12</v>
      </c>
      <c r="M81" s="3">
        <v>18</v>
      </c>
      <c r="N81" s="2" t="s">
        <v>195</v>
      </c>
      <c r="O81" s="3">
        <v>100</v>
      </c>
      <c r="P81" s="3">
        <v>0</v>
      </c>
      <c r="Q81" s="3">
        <v>92.42</v>
      </c>
      <c r="R81" s="3">
        <v>0</v>
      </c>
      <c r="S81" s="3" t="s">
        <v>309</v>
      </c>
      <c r="T81" s="6" t="s">
        <v>138</v>
      </c>
      <c r="U81" s="7">
        <v>3.09802298206864</v>
      </c>
      <c r="V81" s="7">
        <v>4.13444882719687</v>
      </c>
      <c r="W81" s="15">
        <v>1.82229256576259E-5</v>
      </c>
      <c r="X81" s="15">
        <v>2.5670919584664799E-3</v>
      </c>
    </row>
    <row r="82" spans="1:24">
      <c r="A82" s="2" t="s">
        <v>19</v>
      </c>
      <c r="B82" s="3" t="s">
        <v>139</v>
      </c>
      <c r="C82" s="3">
        <v>250</v>
      </c>
      <c r="D82" s="4" t="s">
        <v>314</v>
      </c>
      <c r="E82" s="2" t="s">
        <v>382</v>
      </c>
      <c r="F82" s="5">
        <v>1E-107</v>
      </c>
      <c r="G82" s="3">
        <v>70</v>
      </c>
      <c r="H82" s="3">
        <v>100</v>
      </c>
      <c r="I82" s="2" t="s">
        <v>266</v>
      </c>
      <c r="J82" s="3">
        <v>99</v>
      </c>
      <c r="K82" s="3">
        <v>1.9999999999999999E-74</v>
      </c>
      <c r="L82" s="3">
        <v>46.4</v>
      </c>
      <c r="M82" s="3">
        <v>6</v>
      </c>
      <c r="N82" s="2" t="s">
        <v>157</v>
      </c>
      <c r="O82" s="3">
        <v>99</v>
      </c>
      <c r="P82" s="3">
        <v>1E-173</v>
      </c>
      <c r="Q82" s="3">
        <v>93.98</v>
      </c>
      <c r="R82" s="3">
        <v>0</v>
      </c>
      <c r="S82" s="6" t="s">
        <v>138</v>
      </c>
      <c r="T82" s="3" t="s">
        <v>309</v>
      </c>
      <c r="U82" s="7">
        <v>2.7395397987770198</v>
      </c>
      <c r="V82" s="7">
        <v>3.3349260362091799</v>
      </c>
      <c r="W82" s="15">
        <v>1.36525097147611E-4</v>
      </c>
      <c r="X82" s="15">
        <v>1.3184546331456401E-2</v>
      </c>
    </row>
    <row r="83" spans="1:24">
      <c r="A83" s="2" t="s">
        <v>23</v>
      </c>
      <c r="B83" s="3" t="s">
        <v>139</v>
      </c>
      <c r="C83" s="3">
        <v>162</v>
      </c>
      <c r="D83" s="4" t="s">
        <v>314</v>
      </c>
      <c r="E83" s="2" t="s">
        <v>366</v>
      </c>
      <c r="F83" s="5">
        <v>9.9999999999999994E-50</v>
      </c>
      <c r="G83" s="3">
        <v>56</v>
      </c>
      <c r="H83" s="3">
        <v>98</v>
      </c>
      <c r="I83" s="2" t="s">
        <v>286</v>
      </c>
      <c r="J83" s="3">
        <v>98</v>
      </c>
      <c r="K83" s="3">
        <v>6.9999999999999995E-60</v>
      </c>
      <c r="L83" s="3">
        <v>56.18</v>
      </c>
      <c r="M83" s="3">
        <v>22</v>
      </c>
      <c r="N83" s="2" t="s">
        <v>222</v>
      </c>
      <c r="O83" s="3">
        <v>94</v>
      </c>
      <c r="P83" s="3">
        <v>2E-107</v>
      </c>
      <c r="Q83" s="3">
        <v>99.34</v>
      </c>
      <c r="R83" s="3">
        <v>0</v>
      </c>
      <c r="S83" s="6" t="s">
        <v>138</v>
      </c>
      <c r="T83" s="6" t="s">
        <v>138</v>
      </c>
      <c r="U83" s="7">
        <v>2.91521486209834</v>
      </c>
      <c r="V83" s="7">
        <v>4.7411401260675801</v>
      </c>
      <c r="W83" s="15">
        <v>4.2154182908963498E-5</v>
      </c>
      <c r="X83" s="15">
        <v>4.9249258736064998E-3</v>
      </c>
    </row>
    <row r="84" spans="1:24">
      <c r="A84" s="2" t="s">
        <v>68</v>
      </c>
      <c r="B84" s="3" t="s">
        <v>136</v>
      </c>
      <c r="C84" s="3">
        <v>218</v>
      </c>
      <c r="D84" s="4" t="s">
        <v>314</v>
      </c>
      <c r="E84" s="2" t="s">
        <v>337</v>
      </c>
      <c r="F84" s="5">
        <v>1E-27</v>
      </c>
      <c r="G84" s="3">
        <v>31</v>
      </c>
      <c r="H84" s="3">
        <v>97</v>
      </c>
      <c r="I84" s="2" t="s">
        <v>301</v>
      </c>
      <c r="J84" s="3">
        <v>84</v>
      </c>
      <c r="K84" s="3">
        <v>6.9999999999999997E-32</v>
      </c>
      <c r="L84" s="3">
        <v>37.14</v>
      </c>
      <c r="M84" s="3">
        <v>27</v>
      </c>
      <c r="N84" s="2" t="s">
        <v>233</v>
      </c>
      <c r="O84" s="3">
        <v>96</v>
      </c>
      <c r="P84" s="3">
        <v>3.9999999999999998E-98</v>
      </c>
      <c r="Q84" s="3">
        <v>80.48</v>
      </c>
      <c r="R84" s="3">
        <v>1</v>
      </c>
      <c r="S84" s="3" t="s">
        <v>309</v>
      </c>
      <c r="T84" s="3" t="s">
        <v>309</v>
      </c>
      <c r="U84" s="7">
        <v>4.75770333054205</v>
      </c>
      <c r="V84" s="7">
        <v>4.26939148602305</v>
      </c>
      <c r="W84" s="15">
        <v>1.6084980463737101E-9</v>
      </c>
      <c r="X84" s="15">
        <v>8.23282916735612E-7</v>
      </c>
    </row>
    <row r="85" spans="1:24">
      <c r="A85" s="2" t="s">
        <v>59</v>
      </c>
      <c r="B85" s="3" t="s">
        <v>139</v>
      </c>
      <c r="C85" s="3">
        <v>999</v>
      </c>
      <c r="D85" s="8" t="s">
        <v>5</v>
      </c>
      <c r="E85" s="6" t="s">
        <v>138</v>
      </c>
      <c r="F85" s="6" t="s">
        <v>138</v>
      </c>
      <c r="G85" s="6" t="s">
        <v>138</v>
      </c>
      <c r="H85" s="6" t="s">
        <v>138</v>
      </c>
      <c r="I85" s="2" t="s">
        <v>119</v>
      </c>
      <c r="J85" s="3">
        <v>99</v>
      </c>
      <c r="K85" s="3">
        <v>0</v>
      </c>
      <c r="L85" s="3">
        <v>86.67</v>
      </c>
      <c r="M85" s="3">
        <v>0</v>
      </c>
      <c r="N85" s="2" t="s">
        <v>234</v>
      </c>
      <c r="O85" s="3">
        <v>99</v>
      </c>
      <c r="P85" s="3">
        <v>0</v>
      </c>
      <c r="Q85" s="3">
        <v>86.67</v>
      </c>
      <c r="R85" s="3">
        <v>0</v>
      </c>
      <c r="S85" s="6" t="s">
        <v>138</v>
      </c>
      <c r="T85" s="3" t="s">
        <v>309</v>
      </c>
      <c r="U85" s="7">
        <v>-3.2708701116424401</v>
      </c>
      <c r="V85" s="7">
        <v>18.564010188157599</v>
      </c>
      <c r="W85" s="15">
        <v>4.4123741725066199E-6</v>
      </c>
      <c r="X85" s="15">
        <v>8.2624396852242897E-4</v>
      </c>
    </row>
    <row r="86" spans="1:24">
      <c r="A86" s="2" t="s">
        <v>78</v>
      </c>
      <c r="B86" s="3" t="s">
        <v>136</v>
      </c>
      <c r="C86" s="3">
        <v>259</v>
      </c>
      <c r="D86" s="4" t="s">
        <v>314</v>
      </c>
      <c r="E86" s="2" t="s">
        <v>327</v>
      </c>
      <c r="F86" s="5">
        <v>9.9999999999999997E-73</v>
      </c>
      <c r="G86" s="3">
        <v>51</v>
      </c>
      <c r="H86" s="3">
        <v>100</v>
      </c>
      <c r="I86" s="2" t="s">
        <v>263</v>
      </c>
      <c r="J86" s="3">
        <v>80</v>
      </c>
      <c r="K86" s="3">
        <v>7.0000000000000007E-21</v>
      </c>
      <c r="L86" s="3">
        <v>30.77</v>
      </c>
      <c r="M86" s="3">
        <v>19</v>
      </c>
      <c r="N86" s="2" t="s">
        <v>235</v>
      </c>
      <c r="O86" s="3">
        <v>90</v>
      </c>
      <c r="P86" s="3">
        <v>4.0000000000000003E-130</v>
      </c>
      <c r="Q86" s="3">
        <v>76.819999999999993</v>
      </c>
      <c r="R86" s="3">
        <v>0</v>
      </c>
      <c r="S86" s="3" t="s">
        <v>309</v>
      </c>
      <c r="T86" s="3" t="s">
        <v>309</v>
      </c>
      <c r="U86" s="7">
        <v>3.1498764552843599</v>
      </c>
      <c r="V86" s="7">
        <v>4.5437842695842203</v>
      </c>
      <c r="W86" s="15">
        <v>1.2119841157155401E-5</v>
      </c>
      <c r="X86" s="15">
        <v>1.8610016096812199E-3</v>
      </c>
    </row>
    <row r="87" spans="1:24">
      <c r="A87" s="2" t="s">
        <v>83</v>
      </c>
      <c r="B87" s="3" t="s">
        <v>135</v>
      </c>
      <c r="C87" s="3">
        <v>277</v>
      </c>
      <c r="D87" s="4" t="s">
        <v>314</v>
      </c>
      <c r="E87" s="2" t="s">
        <v>384</v>
      </c>
      <c r="F87" s="5">
        <v>3.0000000000000001E-64</v>
      </c>
      <c r="G87" s="3">
        <v>49</v>
      </c>
      <c r="H87" s="3">
        <v>95</v>
      </c>
      <c r="I87" s="2" t="s">
        <v>267</v>
      </c>
      <c r="J87" s="3">
        <v>95</v>
      </c>
      <c r="K87" s="3">
        <v>7.0000000000000003E-122</v>
      </c>
      <c r="L87" s="3">
        <v>69.17</v>
      </c>
      <c r="M87" s="3">
        <v>4</v>
      </c>
      <c r="N87" s="2" t="s">
        <v>161</v>
      </c>
      <c r="O87" s="3">
        <v>89</v>
      </c>
      <c r="P87" s="3">
        <v>7.0000000000000001E-148</v>
      </c>
      <c r="Q87" s="3">
        <v>91.5</v>
      </c>
      <c r="R87" s="3">
        <v>0</v>
      </c>
      <c r="S87" s="3" t="s">
        <v>309</v>
      </c>
      <c r="T87" s="6" t="s">
        <v>138</v>
      </c>
      <c r="U87" s="7">
        <v>3.3583385096260701</v>
      </c>
      <c r="V87" s="7">
        <v>5.8668557253417104</v>
      </c>
      <c r="W87" s="15">
        <v>3.1293834894617301E-6</v>
      </c>
      <c r="X87" s="15">
        <v>6.0824915798335301E-4</v>
      </c>
    </row>
    <row r="88" spans="1:24">
      <c r="A88" s="2" t="s">
        <v>2</v>
      </c>
      <c r="B88" s="3" t="s">
        <v>137</v>
      </c>
      <c r="C88" s="3">
        <v>161</v>
      </c>
      <c r="D88" s="4" t="s">
        <v>356</v>
      </c>
      <c r="E88" s="2" t="s">
        <v>385</v>
      </c>
      <c r="F88" s="5">
        <v>9.9999999999999999E-91</v>
      </c>
      <c r="G88" s="3">
        <v>98</v>
      </c>
      <c r="H88" s="3">
        <v>100</v>
      </c>
      <c r="I88" s="2" t="s">
        <v>283</v>
      </c>
      <c r="J88" s="3">
        <v>100</v>
      </c>
      <c r="K88" s="3">
        <v>4.0000000000000002E-115</v>
      </c>
      <c r="L88" s="3">
        <v>100</v>
      </c>
      <c r="M88" s="3">
        <v>0</v>
      </c>
      <c r="N88" s="2" t="s">
        <v>236</v>
      </c>
      <c r="O88" s="3">
        <v>100</v>
      </c>
      <c r="P88" s="3">
        <v>4.9999999999999995E-97</v>
      </c>
      <c r="Q88" s="3">
        <v>100</v>
      </c>
      <c r="R88" s="3">
        <v>0</v>
      </c>
      <c r="S88" s="6" t="s">
        <v>138</v>
      </c>
      <c r="T88" s="6" t="s">
        <v>138</v>
      </c>
      <c r="U88" s="7">
        <v>2.7148034404801198</v>
      </c>
      <c r="V88" s="7">
        <v>2.9612010101708099</v>
      </c>
      <c r="W88" s="15">
        <v>1.8455970426908599E-4</v>
      </c>
      <c r="X88" s="15">
        <v>1.6572598006151001E-2</v>
      </c>
    </row>
    <row r="89" spans="1:24">
      <c r="A89" s="2" t="s">
        <v>55</v>
      </c>
      <c r="B89" s="3" t="s">
        <v>136</v>
      </c>
      <c r="C89" s="3">
        <v>1911</v>
      </c>
      <c r="D89" s="8" t="s">
        <v>5</v>
      </c>
      <c r="E89" s="6" t="s">
        <v>138</v>
      </c>
      <c r="F89" s="6" t="s">
        <v>138</v>
      </c>
      <c r="G89" s="6" t="s">
        <v>138</v>
      </c>
      <c r="H89" s="6" t="s">
        <v>138</v>
      </c>
      <c r="I89" s="2" t="s">
        <v>111</v>
      </c>
      <c r="J89" s="3">
        <v>78</v>
      </c>
      <c r="K89" s="3">
        <v>2E-160</v>
      </c>
      <c r="L89" s="3">
        <v>39.880000000000003</v>
      </c>
      <c r="M89" s="3">
        <v>39</v>
      </c>
      <c r="N89" s="2" t="s">
        <v>176</v>
      </c>
      <c r="O89" s="3">
        <v>98</v>
      </c>
      <c r="P89" s="3">
        <v>0</v>
      </c>
      <c r="Q89" s="3">
        <v>43.77</v>
      </c>
      <c r="R89" s="3">
        <v>110</v>
      </c>
      <c r="S89" s="6" t="s">
        <v>138</v>
      </c>
      <c r="T89" s="3" t="s">
        <v>309</v>
      </c>
      <c r="U89" s="7">
        <v>6.8905589269510497</v>
      </c>
      <c r="V89" s="7">
        <v>16.544806549391801</v>
      </c>
      <c r="W89" s="15">
        <v>2.8697279453547999E-16</v>
      </c>
      <c r="X89" s="15">
        <v>7.3441121001538298E-13</v>
      </c>
    </row>
    <row r="90" spans="1:24">
      <c r="A90" s="2" t="s">
        <v>62</v>
      </c>
      <c r="B90" s="3" t="s">
        <v>139</v>
      </c>
      <c r="C90" s="3">
        <v>894</v>
      </c>
      <c r="D90" s="8" t="s">
        <v>5</v>
      </c>
      <c r="E90" s="6" t="s">
        <v>138</v>
      </c>
      <c r="F90" s="6" t="s">
        <v>138</v>
      </c>
      <c r="G90" s="6" t="s">
        <v>138</v>
      </c>
      <c r="H90" s="6" t="s">
        <v>138</v>
      </c>
      <c r="I90" s="2" t="s">
        <v>122</v>
      </c>
      <c r="J90" s="3">
        <v>98</v>
      </c>
      <c r="K90" s="3">
        <v>1.9999999999999998E-163</v>
      </c>
      <c r="L90" s="3">
        <v>35.94</v>
      </c>
      <c r="M90" s="3">
        <v>143</v>
      </c>
      <c r="N90" s="2" t="s">
        <v>177</v>
      </c>
      <c r="O90" s="3">
        <v>95</v>
      </c>
      <c r="P90" s="3">
        <v>0</v>
      </c>
      <c r="Q90" s="3">
        <v>56.7</v>
      </c>
      <c r="R90" s="3">
        <v>33</v>
      </c>
      <c r="S90" s="6" t="s">
        <v>138</v>
      </c>
      <c r="T90" s="6" t="s">
        <v>138</v>
      </c>
      <c r="U90" s="7">
        <v>6.7196415569506396</v>
      </c>
      <c r="V90" s="7">
        <v>15.187128658801999</v>
      </c>
      <c r="W90" s="15">
        <v>9.2099905668687605E-16</v>
      </c>
      <c r="X90" s="15">
        <v>2.02027721648957E-12</v>
      </c>
    </row>
    <row r="91" spans="1:24">
      <c r="A91" s="2" t="s">
        <v>63</v>
      </c>
      <c r="B91" s="3" t="s">
        <v>136</v>
      </c>
      <c r="C91" s="3">
        <v>191</v>
      </c>
      <c r="D91" s="4" t="s">
        <v>314</v>
      </c>
      <c r="E91" s="2" t="s">
        <v>383</v>
      </c>
      <c r="F91" s="5">
        <v>1E-53</v>
      </c>
      <c r="G91" s="3">
        <v>61</v>
      </c>
      <c r="H91" s="3">
        <v>96</v>
      </c>
      <c r="I91" s="2" t="s">
        <v>124</v>
      </c>
      <c r="J91" s="3">
        <v>31</v>
      </c>
      <c r="K91" s="3">
        <v>0.4</v>
      </c>
      <c r="L91" s="3">
        <v>38.1</v>
      </c>
      <c r="M91" s="3">
        <v>6</v>
      </c>
      <c r="N91" s="2" t="s">
        <v>237</v>
      </c>
      <c r="O91" s="3">
        <v>92</v>
      </c>
      <c r="P91" s="3">
        <v>1E-107</v>
      </c>
      <c r="Q91" s="3">
        <v>99.43</v>
      </c>
      <c r="R91" s="3">
        <v>0</v>
      </c>
      <c r="S91" s="6" t="s">
        <v>138</v>
      </c>
      <c r="T91" s="3" t="s">
        <v>309</v>
      </c>
      <c r="U91" s="7">
        <v>2.4541536403320099</v>
      </c>
      <c r="V91" s="7">
        <v>3.95311938843383</v>
      </c>
      <c r="W91" s="15">
        <v>4.6961858542418302E-4</v>
      </c>
      <c r="X91" s="15">
        <v>3.3854429010273801E-2</v>
      </c>
    </row>
    <row r="92" spans="1:24">
      <c r="A92" s="2" t="s">
        <v>49</v>
      </c>
      <c r="B92" s="3" t="s">
        <v>135</v>
      </c>
      <c r="C92" s="3">
        <v>140</v>
      </c>
      <c r="D92" s="8" t="s">
        <v>5</v>
      </c>
      <c r="E92" s="6" t="s">
        <v>138</v>
      </c>
      <c r="F92" s="6" t="s">
        <v>138</v>
      </c>
      <c r="G92" s="6" t="s">
        <v>138</v>
      </c>
      <c r="H92" s="6" t="s">
        <v>138</v>
      </c>
      <c r="I92" s="2" t="s">
        <v>120</v>
      </c>
      <c r="J92" s="3">
        <v>29</v>
      </c>
      <c r="K92" s="3">
        <v>0.32</v>
      </c>
      <c r="L92" s="3">
        <v>38.64</v>
      </c>
      <c r="M92" s="3">
        <v>4</v>
      </c>
      <c r="N92" s="2" t="s">
        <v>238</v>
      </c>
      <c r="O92" s="3">
        <v>31</v>
      </c>
      <c r="P92" s="3">
        <v>8.5000000000000006E-2</v>
      </c>
      <c r="Q92" s="3">
        <v>44.44</v>
      </c>
      <c r="R92" s="3">
        <v>2</v>
      </c>
      <c r="S92" s="6" t="s">
        <v>138</v>
      </c>
      <c r="T92" s="6" t="s">
        <v>138</v>
      </c>
      <c r="U92" s="7">
        <v>4.9454760153501001</v>
      </c>
      <c r="V92" s="7">
        <v>5.5088570597311</v>
      </c>
      <c r="W92" s="15">
        <v>2.48227245153994E-10</v>
      </c>
      <c r="X92" s="15">
        <v>1.6177370507062099E-7</v>
      </c>
    </row>
    <row r="93" spans="1:24">
      <c r="A93" s="2" t="s">
        <v>4</v>
      </c>
      <c r="B93" s="3" t="s">
        <v>137</v>
      </c>
      <c r="C93" s="3">
        <v>290</v>
      </c>
      <c r="D93" s="4" t="s">
        <v>358</v>
      </c>
      <c r="E93" s="2" t="s">
        <v>386</v>
      </c>
      <c r="F93" s="5">
        <v>1E-167</v>
      </c>
      <c r="G93" s="3">
        <v>100</v>
      </c>
      <c r="H93" s="3">
        <v>100</v>
      </c>
      <c r="I93" s="2" t="s">
        <v>281</v>
      </c>
      <c r="J93" s="3">
        <v>99</v>
      </c>
      <c r="K93" s="3">
        <v>0</v>
      </c>
      <c r="L93" s="3">
        <v>100</v>
      </c>
      <c r="M93" s="3">
        <v>0</v>
      </c>
      <c r="N93" s="2" t="s">
        <v>239</v>
      </c>
      <c r="O93" s="3">
        <v>99</v>
      </c>
      <c r="P93" s="3">
        <v>0</v>
      </c>
      <c r="Q93" s="3">
        <v>100</v>
      </c>
      <c r="R93" s="3">
        <v>0</v>
      </c>
      <c r="S93" s="6" t="s">
        <v>138</v>
      </c>
      <c r="T93" s="6" t="s">
        <v>138</v>
      </c>
      <c r="U93" s="7">
        <v>2.5850789082608201</v>
      </c>
      <c r="V93" s="7">
        <v>3.9681293141605001</v>
      </c>
      <c r="W93" s="15">
        <v>2.5246087586443001E-4</v>
      </c>
      <c r="X93" s="15">
        <v>2.1103081107464099E-2</v>
      </c>
    </row>
    <row r="94" spans="1:24">
      <c r="A94" s="2" t="s">
        <v>240</v>
      </c>
      <c r="B94" s="3" t="s">
        <v>135</v>
      </c>
      <c r="C94" s="3">
        <v>179</v>
      </c>
      <c r="D94" s="4" t="s">
        <v>314</v>
      </c>
      <c r="E94" s="2" t="s">
        <v>321</v>
      </c>
      <c r="F94" s="5">
        <v>3E-11</v>
      </c>
      <c r="G94" s="3">
        <v>40</v>
      </c>
      <c r="H94" s="3">
        <v>98</v>
      </c>
      <c r="I94" s="2" t="s">
        <v>100</v>
      </c>
      <c r="J94" s="3">
        <v>100</v>
      </c>
      <c r="K94" s="3">
        <v>2E-14</v>
      </c>
      <c r="L94" s="3">
        <v>41.53</v>
      </c>
      <c r="M94" s="3">
        <v>94</v>
      </c>
      <c r="N94" s="2" t="s">
        <v>145</v>
      </c>
      <c r="O94" s="3">
        <v>99</v>
      </c>
      <c r="P94" s="3">
        <v>3.0000000000000001E-54</v>
      </c>
      <c r="Q94" s="3">
        <v>86.39</v>
      </c>
      <c r="R94" s="3">
        <v>12</v>
      </c>
      <c r="S94" s="6" t="s">
        <v>138</v>
      </c>
      <c r="T94" s="6" t="s">
        <v>138</v>
      </c>
      <c r="U94" s="7">
        <v>3.4626834623171998</v>
      </c>
      <c r="V94" s="7">
        <v>2.3748866809768501</v>
      </c>
      <c r="W94" s="15">
        <v>7.9853273603315293E-6</v>
      </c>
      <c r="X94" s="15">
        <v>1.3933488820214799E-3</v>
      </c>
    </row>
    <row r="95" spans="1:24">
      <c r="A95" s="2" t="s">
        <v>66</v>
      </c>
      <c r="B95" s="3" t="s">
        <v>139</v>
      </c>
      <c r="C95" s="3">
        <v>188</v>
      </c>
      <c r="D95" s="8" t="s">
        <v>5</v>
      </c>
      <c r="E95" s="6" t="s">
        <v>138</v>
      </c>
      <c r="F95" s="6" t="s">
        <v>138</v>
      </c>
      <c r="G95" s="6" t="s">
        <v>138</v>
      </c>
      <c r="H95" s="6" t="s">
        <v>138</v>
      </c>
      <c r="I95" s="2" t="s">
        <v>99</v>
      </c>
      <c r="J95" s="3">
        <v>34</v>
      </c>
      <c r="K95" s="3">
        <v>1.7</v>
      </c>
      <c r="L95" s="3">
        <v>32.840000000000003</v>
      </c>
      <c r="M95" s="3">
        <v>7</v>
      </c>
      <c r="N95" s="2" t="s">
        <v>241</v>
      </c>
      <c r="O95" s="3">
        <v>99</v>
      </c>
      <c r="P95" s="3">
        <v>7.0000000000000003E-122</v>
      </c>
      <c r="Q95" s="3">
        <v>90.37</v>
      </c>
      <c r="R95" s="3">
        <v>0</v>
      </c>
      <c r="S95" s="3" t="s">
        <v>309</v>
      </c>
      <c r="T95" s="3" t="s">
        <v>309</v>
      </c>
      <c r="U95" s="7">
        <v>2.7298471262780799</v>
      </c>
      <c r="V95" s="7">
        <v>3.30234001941063</v>
      </c>
      <c r="W95" s="15">
        <v>1.4740003406873899E-4</v>
      </c>
      <c r="X95" s="15">
        <v>1.40579349262453E-2</v>
      </c>
    </row>
    <row r="96" spans="1:24">
      <c r="A96" s="2" t="s">
        <v>81</v>
      </c>
      <c r="B96" s="3" t="s">
        <v>139</v>
      </c>
      <c r="C96" s="3">
        <v>173</v>
      </c>
      <c r="D96" s="4" t="s">
        <v>314</v>
      </c>
      <c r="E96" s="2" t="s">
        <v>362</v>
      </c>
      <c r="F96" s="5">
        <v>9.9999999999999994E-68</v>
      </c>
      <c r="G96" s="3">
        <v>70</v>
      </c>
      <c r="H96" s="3">
        <v>97</v>
      </c>
      <c r="I96" s="2" t="s">
        <v>267</v>
      </c>
      <c r="J96" s="3">
        <v>97</v>
      </c>
      <c r="K96" s="3">
        <v>2E-91</v>
      </c>
      <c r="L96" s="3">
        <v>77.25</v>
      </c>
      <c r="M96" s="3">
        <v>0</v>
      </c>
      <c r="N96" s="2" t="s">
        <v>161</v>
      </c>
      <c r="O96" s="3">
        <v>99</v>
      </c>
      <c r="P96" s="3">
        <v>2E-116</v>
      </c>
      <c r="Q96" s="3">
        <v>96.49</v>
      </c>
      <c r="R96" s="3">
        <v>0</v>
      </c>
      <c r="S96" s="6" t="s">
        <v>138</v>
      </c>
      <c r="T96" s="6" t="s">
        <v>138</v>
      </c>
      <c r="U96" s="7">
        <v>3.3158132811070802</v>
      </c>
      <c r="V96" s="7">
        <v>5.0471566455605696</v>
      </c>
      <c r="W96" s="15">
        <v>4.5182587476257201E-6</v>
      </c>
      <c r="X96" s="15">
        <v>8.3587786831075897E-4</v>
      </c>
    </row>
    <row r="97" spans="1:24">
      <c r="A97" s="2" t="s">
        <v>71</v>
      </c>
      <c r="B97" s="3" t="s">
        <v>139</v>
      </c>
      <c r="C97" s="3">
        <v>974</v>
      </c>
      <c r="D97" s="4" t="s">
        <v>314</v>
      </c>
      <c r="E97" s="2" t="s">
        <v>387</v>
      </c>
      <c r="F97" s="5">
        <v>0</v>
      </c>
      <c r="G97" s="3">
        <v>71</v>
      </c>
      <c r="H97" s="3">
        <v>94</v>
      </c>
      <c r="I97" s="2" t="s">
        <v>105</v>
      </c>
      <c r="J97" s="3">
        <v>58</v>
      </c>
      <c r="K97" s="3">
        <v>7.0000000000000003E-69</v>
      </c>
      <c r="L97" s="3">
        <v>28.17</v>
      </c>
      <c r="M97" s="3">
        <v>30</v>
      </c>
      <c r="N97" s="2" t="s">
        <v>242</v>
      </c>
      <c r="O97" s="3">
        <v>99</v>
      </c>
      <c r="P97" s="3">
        <v>0</v>
      </c>
      <c r="Q97" s="3">
        <v>96.09</v>
      </c>
      <c r="R97" s="3">
        <v>13</v>
      </c>
      <c r="S97" s="6" t="s">
        <v>138</v>
      </c>
      <c r="T97" s="3" t="s">
        <v>309</v>
      </c>
      <c r="U97" s="7">
        <v>4.1244840162011496</v>
      </c>
      <c r="V97" s="7">
        <v>3.3079798756852199</v>
      </c>
      <c r="W97" s="15">
        <v>1.2461053492923499E-7</v>
      </c>
      <c r="X97" s="15">
        <v>3.8267895276768198E-5</v>
      </c>
    </row>
    <row r="98" spans="1:24">
      <c r="A98" s="2" t="s">
        <v>40</v>
      </c>
      <c r="B98" s="3" t="s">
        <v>135</v>
      </c>
      <c r="C98" s="3">
        <v>1051</v>
      </c>
      <c r="D98" s="4" t="s">
        <v>324</v>
      </c>
      <c r="E98" s="2" t="s">
        <v>352</v>
      </c>
      <c r="F98" s="5">
        <v>9.9999999999999994E-149</v>
      </c>
      <c r="G98" s="3">
        <v>35</v>
      </c>
      <c r="H98" s="3">
        <v>84</v>
      </c>
      <c r="I98" s="2" t="s">
        <v>302</v>
      </c>
      <c r="J98" s="3">
        <v>12</v>
      </c>
      <c r="K98" s="3">
        <v>1E-3</v>
      </c>
      <c r="L98" s="3">
        <v>27.05</v>
      </c>
      <c r="M98" s="3">
        <v>7</v>
      </c>
      <c r="N98" s="2" t="s">
        <v>243</v>
      </c>
      <c r="O98" s="3">
        <v>99</v>
      </c>
      <c r="P98" s="3">
        <v>0</v>
      </c>
      <c r="Q98" s="3">
        <v>43.71</v>
      </c>
      <c r="R98" s="3">
        <v>47</v>
      </c>
      <c r="S98" s="6" t="s">
        <v>138</v>
      </c>
      <c r="T98" s="6" t="s">
        <v>138</v>
      </c>
      <c r="U98" s="7">
        <v>2.54314956223108</v>
      </c>
      <c r="V98" s="7">
        <v>5.9935949836600901</v>
      </c>
      <c r="W98" s="15">
        <v>2.5220784802119001E-4</v>
      </c>
      <c r="X98" s="15">
        <v>2.1103081107464099E-2</v>
      </c>
    </row>
    <row r="99" spans="1:24">
      <c r="A99" s="2" t="s">
        <v>50</v>
      </c>
      <c r="B99" s="3" t="s">
        <v>136</v>
      </c>
      <c r="C99" s="3">
        <v>278</v>
      </c>
      <c r="D99" s="4" t="s">
        <v>314</v>
      </c>
      <c r="E99" s="2" t="s">
        <v>388</v>
      </c>
      <c r="F99" s="5">
        <v>7.0000000000000003E-19</v>
      </c>
      <c r="G99" s="3">
        <v>34</v>
      </c>
      <c r="H99" s="3">
        <v>58</v>
      </c>
      <c r="I99" s="2" t="s">
        <v>118</v>
      </c>
      <c r="J99" s="3">
        <v>62</v>
      </c>
      <c r="K99" s="3">
        <v>0.16</v>
      </c>
      <c r="L99" s="3">
        <v>25.43</v>
      </c>
      <c r="M99" s="3">
        <v>8</v>
      </c>
      <c r="N99" s="2" t="s">
        <v>244</v>
      </c>
      <c r="O99" s="3">
        <v>91</v>
      </c>
      <c r="P99" s="3">
        <v>3.0000000000000001E-135</v>
      </c>
      <c r="Q99" s="3">
        <v>74.81</v>
      </c>
      <c r="R99" s="3">
        <v>14</v>
      </c>
      <c r="S99" s="6" t="s">
        <v>138</v>
      </c>
      <c r="T99" s="6" t="s">
        <v>138</v>
      </c>
      <c r="U99" s="7">
        <v>3.9520115705200598</v>
      </c>
      <c r="V99" s="7">
        <v>5.0304321388353497</v>
      </c>
      <c r="W99" s="15">
        <v>1.17358412150952E-7</v>
      </c>
      <c r="X99" s="15">
        <v>3.6776294256691098E-5</v>
      </c>
    </row>
    <row r="100" spans="1:24">
      <c r="A100" s="2" t="s">
        <v>51</v>
      </c>
      <c r="B100" s="3" t="s">
        <v>137</v>
      </c>
      <c r="C100" s="3">
        <v>248</v>
      </c>
      <c r="D100" s="4" t="s">
        <v>314</v>
      </c>
      <c r="E100" s="2" t="s">
        <v>389</v>
      </c>
      <c r="F100" s="5">
        <v>1.9999999999999999E-29</v>
      </c>
      <c r="G100" s="3">
        <v>35</v>
      </c>
      <c r="H100" s="3">
        <v>75</v>
      </c>
      <c r="I100" s="2" t="s">
        <v>118</v>
      </c>
      <c r="J100" s="3">
        <v>55</v>
      </c>
      <c r="K100" s="3">
        <v>0.12</v>
      </c>
      <c r="L100" s="3">
        <v>22.63</v>
      </c>
      <c r="M100" s="3">
        <v>0</v>
      </c>
      <c r="N100" s="2" t="s">
        <v>245</v>
      </c>
      <c r="O100" s="3">
        <v>98</v>
      </c>
      <c r="P100" s="3">
        <v>1E-134</v>
      </c>
      <c r="Q100" s="3">
        <v>87.7</v>
      </c>
      <c r="R100" s="3">
        <v>1</v>
      </c>
      <c r="S100" s="3" t="s">
        <v>309</v>
      </c>
      <c r="T100" s="6" t="s">
        <v>138</v>
      </c>
      <c r="U100" s="7">
        <v>10.8959193620235</v>
      </c>
      <c r="V100" s="7">
        <v>5.5323307469162204</v>
      </c>
      <c r="W100" s="15">
        <v>4.4735617035571203E-21</v>
      </c>
      <c r="X100" s="15">
        <v>1.7172884989529901E-17</v>
      </c>
    </row>
    <row r="101" spans="1:24">
      <c r="A101" s="2" t="s">
        <v>77</v>
      </c>
      <c r="B101" s="3" t="s">
        <v>139</v>
      </c>
      <c r="C101" s="3">
        <v>317</v>
      </c>
      <c r="D101" s="4" t="s">
        <v>314</v>
      </c>
      <c r="E101" s="2" t="s">
        <v>390</v>
      </c>
      <c r="F101" s="5">
        <v>1.9999999999999999E-94</v>
      </c>
      <c r="G101" s="3">
        <v>55</v>
      </c>
      <c r="H101" s="3">
        <v>96</v>
      </c>
      <c r="I101" s="2" t="s">
        <v>278</v>
      </c>
      <c r="J101" s="3">
        <v>95</v>
      </c>
      <c r="K101" s="3">
        <v>3.0000000000000002E-76</v>
      </c>
      <c r="L101" s="3">
        <v>43.38</v>
      </c>
      <c r="M101" s="3">
        <v>17</v>
      </c>
      <c r="N101" s="2" t="s">
        <v>246</v>
      </c>
      <c r="O101" s="3">
        <v>99</v>
      </c>
      <c r="P101" s="3">
        <v>0</v>
      </c>
      <c r="Q101" s="3">
        <v>96.52</v>
      </c>
      <c r="R101" s="3">
        <v>0</v>
      </c>
      <c r="S101" s="6" t="s">
        <v>138</v>
      </c>
      <c r="T101" s="6" t="s">
        <v>138</v>
      </c>
      <c r="U101" s="7">
        <v>2.75777336389047</v>
      </c>
      <c r="V101" s="7">
        <v>2.7284415955054802</v>
      </c>
      <c r="W101" s="15">
        <v>1.5468026756957601E-4</v>
      </c>
      <c r="X101" s="15">
        <v>1.4530475972500199E-2</v>
      </c>
    </row>
    <row r="102" spans="1:24">
      <c r="A102" s="2" t="s">
        <v>38</v>
      </c>
      <c r="B102" s="3" t="s">
        <v>136</v>
      </c>
      <c r="C102" s="3">
        <v>195</v>
      </c>
      <c r="D102" s="4" t="s">
        <v>314</v>
      </c>
      <c r="E102" s="2" t="s">
        <v>391</v>
      </c>
      <c r="F102" s="5">
        <v>2.0000000000000001E-62</v>
      </c>
      <c r="G102" s="3">
        <v>62</v>
      </c>
      <c r="H102" s="3">
        <v>99</v>
      </c>
      <c r="I102" s="2" t="s">
        <v>303</v>
      </c>
      <c r="J102" s="3">
        <v>93</v>
      </c>
      <c r="K102" s="3">
        <v>4.9999999999999998E-76</v>
      </c>
      <c r="L102" s="3">
        <v>61.2</v>
      </c>
      <c r="M102" s="3">
        <v>2</v>
      </c>
      <c r="N102" s="2" t="s">
        <v>247</v>
      </c>
      <c r="O102" s="3">
        <v>94</v>
      </c>
      <c r="P102" s="3">
        <v>1.9999999999999999E-98</v>
      </c>
      <c r="Q102" s="3">
        <v>85.41</v>
      </c>
      <c r="R102" s="3">
        <v>1</v>
      </c>
      <c r="S102" s="6" t="s">
        <v>138</v>
      </c>
      <c r="T102" s="3" t="s">
        <v>309</v>
      </c>
      <c r="U102" s="7">
        <v>3.26295329318623</v>
      </c>
      <c r="V102" s="7">
        <v>5.5639331884685701</v>
      </c>
      <c r="W102" s="15">
        <v>5.5624904593495704E-6</v>
      </c>
      <c r="X102" s="15">
        <v>9.9316326748037902E-4</v>
      </c>
    </row>
    <row r="103" spans="1:24">
      <c r="A103" s="2" t="s">
        <v>39</v>
      </c>
      <c r="B103" s="3" t="s">
        <v>136</v>
      </c>
      <c r="C103" s="3">
        <v>193</v>
      </c>
      <c r="D103" s="4" t="s">
        <v>314</v>
      </c>
      <c r="E103" s="2" t="s">
        <v>391</v>
      </c>
      <c r="F103" s="5">
        <v>4.9999999999999999E-67</v>
      </c>
      <c r="G103" s="3">
        <v>66</v>
      </c>
      <c r="H103" s="3">
        <v>100</v>
      </c>
      <c r="I103" s="2" t="s">
        <v>303</v>
      </c>
      <c r="J103" s="3">
        <v>95</v>
      </c>
      <c r="K103" s="3">
        <v>1.9999999999999999E-82</v>
      </c>
      <c r="L103" s="3">
        <v>65.41</v>
      </c>
      <c r="M103" s="3">
        <v>2</v>
      </c>
      <c r="N103" s="2" t="s">
        <v>248</v>
      </c>
      <c r="O103" s="3">
        <v>95</v>
      </c>
      <c r="P103" s="3">
        <v>4.0000000000000002E-89</v>
      </c>
      <c r="Q103" s="3">
        <v>75.14</v>
      </c>
      <c r="R103" s="3">
        <v>1</v>
      </c>
      <c r="S103" s="6" t="s">
        <v>138</v>
      </c>
      <c r="T103" s="3" t="s">
        <v>309</v>
      </c>
      <c r="U103" s="7">
        <v>2.4803197821387499</v>
      </c>
      <c r="V103" s="7">
        <v>6.06656861238858</v>
      </c>
      <c r="W103" s="15">
        <v>3.4394976495531298E-4</v>
      </c>
      <c r="X103" s="15">
        <v>2.6377543982317099E-2</v>
      </c>
    </row>
    <row r="104" spans="1:24">
      <c r="A104" s="2" t="s">
        <v>34</v>
      </c>
      <c r="B104" s="3" t="s">
        <v>139</v>
      </c>
      <c r="C104" s="3">
        <v>473</v>
      </c>
      <c r="D104" s="4" t="s">
        <v>314</v>
      </c>
      <c r="E104" s="2" t="s">
        <v>392</v>
      </c>
      <c r="F104" s="5">
        <v>0</v>
      </c>
      <c r="G104" s="3">
        <v>90</v>
      </c>
      <c r="H104" s="3">
        <v>100</v>
      </c>
      <c r="I104" s="2" t="s">
        <v>109</v>
      </c>
      <c r="J104" s="3">
        <v>96</v>
      </c>
      <c r="K104" s="3">
        <v>0</v>
      </c>
      <c r="L104" s="3">
        <v>77.19</v>
      </c>
      <c r="M104" s="3">
        <v>6</v>
      </c>
      <c r="N104" s="2" t="s">
        <v>249</v>
      </c>
      <c r="O104" s="3">
        <v>99</v>
      </c>
      <c r="P104" s="3">
        <v>0</v>
      </c>
      <c r="Q104" s="3">
        <v>99.15</v>
      </c>
      <c r="R104" s="3">
        <v>0</v>
      </c>
      <c r="S104" s="3" t="s">
        <v>309</v>
      </c>
      <c r="T104" s="6" t="s">
        <v>138</v>
      </c>
      <c r="U104" s="7">
        <v>4.5563501531622101</v>
      </c>
      <c r="V104" s="7">
        <v>2.48377667661507</v>
      </c>
      <c r="W104" s="15">
        <v>3.9787195089570799E-8</v>
      </c>
      <c r="X104" s="15">
        <v>1.42077297814037E-5</v>
      </c>
    </row>
    <row r="105" spans="1:24">
      <c r="A105" s="2" t="s">
        <v>10</v>
      </c>
      <c r="B105" s="3" t="s">
        <v>139</v>
      </c>
      <c r="C105" s="3">
        <v>431</v>
      </c>
      <c r="D105" s="8" t="s">
        <v>5</v>
      </c>
      <c r="E105" s="6" t="s">
        <v>138</v>
      </c>
      <c r="F105" s="6" t="s">
        <v>138</v>
      </c>
      <c r="G105" s="6" t="s">
        <v>138</v>
      </c>
      <c r="H105" s="6" t="s">
        <v>138</v>
      </c>
      <c r="I105" s="2" t="s">
        <v>90</v>
      </c>
      <c r="J105" s="3">
        <v>37</v>
      </c>
      <c r="K105" s="3">
        <v>8.9999999999999994E-21</v>
      </c>
      <c r="L105" s="3">
        <v>35.619999999999997</v>
      </c>
      <c r="M105" s="3">
        <v>5</v>
      </c>
      <c r="N105" s="2" t="s">
        <v>250</v>
      </c>
      <c r="O105" s="3">
        <v>83</v>
      </c>
      <c r="P105" s="3">
        <v>9.9999999999999997E-65</v>
      </c>
      <c r="Q105" s="3">
        <v>38.65</v>
      </c>
      <c r="R105" s="3">
        <v>29</v>
      </c>
      <c r="S105" s="6" t="s">
        <v>138</v>
      </c>
      <c r="T105" s="6" t="s">
        <v>138</v>
      </c>
      <c r="U105" s="7">
        <v>-2.92885290680973</v>
      </c>
      <c r="V105" s="7">
        <v>16.0336916294698</v>
      </c>
      <c r="W105" s="15">
        <v>3.02028511961758E-5</v>
      </c>
      <c r="X105" s="15">
        <v>3.6806728580736402E-3</v>
      </c>
    </row>
    <row r="106" spans="1:24">
      <c r="A106" s="2" t="s">
        <v>251</v>
      </c>
      <c r="B106" s="3" t="s">
        <v>139</v>
      </c>
      <c r="C106" s="3">
        <v>431</v>
      </c>
      <c r="D106" s="8" t="s">
        <v>5</v>
      </c>
      <c r="E106" s="6" t="s">
        <v>138</v>
      </c>
      <c r="F106" s="6" t="s">
        <v>138</v>
      </c>
      <c r="G106" s="6" t="s">
        <v>138</v>
      </c>
      <c r="H106" s="6" t="s">
        <v>138</v>
      </c>
      <c r="I106" s="2" t="s">
        <v>90</v>
      </c>
      <c r="J106" s="3">
        <v>37</v>
      </c>
      <c r="K106" s="3">
        <v>8.9999999999999994E-21</v>
      </c>
      <c r="L106" s="3">
        <v>35.619999999999997</v>
      </c>
      <c r="M106" s="3">
        <v>5</v>
      </c>
      <c r="N106" s="2" t="s">
        <v>250</v>
      </c>
      <c r="O106" s="3">
        <v>83</v>
      </c>
      <c r="P106" s="3">
        <v>9.9999999999999997E-65</v>
      </c>
      <c r="Q106" s="3">
        <v>38.65</v>
      </c>
      <c r="R106" s="3">
        <v>29</v>
      </c>
      <c r="S106" s="6" t="s">
        <v>138</v>
      </c>
      <c r="T106" s="6" t="s">
        <v>138</v>
      </c>
      <c r="U106" s="7">
        <v>-2.9323117589025598</v>
      </c>
      <c r="V106" s="7">
        <v>16.0335702143446</v>
      </c>
      <c r="W106" s="15">
        <v>2.9635361989623901E-5</v>
      </c>
      <c r="X106" s="15">
        <v>3.66976599476351E-3</v>
      </c>
    </row>
    <row r="107" spans="1:24">
      <c r="A107" s="2" t="s">
        <v>14</v>
      </c>
      <c r="B107" s="3" t="s">
        <v>136</v>
      </c>
      <c r="C107" s="3">
        <v>134</v>
      </c>
      <c r="D107" s="8" t="s">
        <v>5</v>
      </c>
      <c r="E107" s="6" t="s">
        <v>138</v>
      </c>
      <c r="F107" s="6" t="s">
        <v>138</v>
      </c>
      <c r="G107" s="6" t="s">
        <v>138</v>
      </c>
      <c r="H107" s="6" t="s">
        <v>138</v>
      </c>
      <c r="I107" s="2" t="s">
        <v>94</v>
      </c>
      <c r="J107" s="3">
        <v>47</v>
      </c>
      <c r="K107" s="3">
        <v>1.7</v>
      </c>
      <c r="L107" s="3">
        <v>31.43</v>
      </c>
      <c r="M107" s="3">
        <v>11</v>
      </c>
      <c r="N107" s="2" t="s">
        <v>252</v>
      </c>
      <c r="O107" s="3">
        <v>52</v>
      </c>
      <c r="P107" s="3">
        <v>1.4</v>
      </c>
      <c r="Q107" s="3">
        <v>28.57</v>
      </c>
      <c r="R107" s="3">
        <v>0</v>
      </c>
      <c r="S107" s="6" t="s">
        <v>138</v>
      </c>
      <c r="T107" s="6" t="s">
        <v>138</v>
      </c>
      <c r="U107" s="7">
        <v>-3.2822309383191799</v>
      </c>
      <c r="V107" s="7">
        <v>15.296331989938</v>
      </c>
      <c r="W107" s="15">
        <v>4.1332148868994597E-6</v>
      </c>
      <c r="X107" s="15">
        <v>7.8352487146100304E-4</v>
      </c>
    </row>
    <row r="108" spans="1:24">
      <c r="A108" s="2" t="s">
        <v>64</v>
      </c>
      <c r="B108" s="3" t="s">
        <v>139</v>
      </c>
      <c r="C108" s="3">
        <v>541</v>
      </c>
      <c r="D108" s="4" t="s">
        <v>314</v>
      </c>
      <c r="E108" s="2" t="s">
        <v>393</v>
      </c>
      <c r="F108" s="5">
        <v>0</v>
      </c>
      <c r="G108" s="3">
        <v>74</v>
      </c>
      <c r="H108" s="3">
        <v>96</v>
      </c>
      <c r="I108" s="2" t="s">
        <v>130</v>
      </c>
      <c r="J108" s="3">
        <v>96</v>
      </c>
      <c r="K108" s="3">
        <v>0</v>
      </c>
      <c r="L108" s="3">
        <v>74.23</v>
      </c>
      <c r="M108" s="3">
        <v>13</v>
      </c>
      <c r="N108" s="2" t="s">
        <v>253</v>
      </c>
      <c r="O108" s="3">
        <v>99</v>
      </c>
      <c r="P108" s="3">
        <v>0</v>
      </c>
      <c r="Q108" s="3">
        <v>97.77</v>
      </c>
      <c r="R108" s="3">
        <v>0</v>
      </c>
      <c r="S108" s="6" t="s">
        <v>138</v>
      </c>
      <c r="T108" s="6" t="s">
        <v>138</v>
      </c>
      <c r="U108" s="7">
        <v>3.1305112653776601</v>
      </c>
      <c r="V108" s="7">
        <v>5.3269756900297303</v>
      </c>
      <c r="W108" s="15">
        <v>1.1963788644293E-5</v>
      </c>
      <c r="X108" s="15">
        <v>1.8610016096812199E-3</v>
      </c>
    </row>
    <row r="109" spans="1:24">
      <c r="A109" s="2" t="s">
        <v>67</v>
      </c>
      <c r="B109" s="3" t="s">
        <v>136</v>
      </c>
      <c r="C109" s="3">
        <v>176</v>
      </c>
      <c r="D109" s="4" t="s">
        <v>344</v>
      </c>
      <c r="E109" s="2" t="s">
        <v>363</v>
      </c>
      <c r="F109" s="5">
        <v>5.0000000000000002E-43</v>
      </c>
      <c r="G109" s="3">
        <v>42</v>
      </c>
      <c r="H109" s="3">
        <v>98</v>
      </c>
      <c r="I109" s="2" t="s">
        <v>126</v>
      </c>
      <c r="J109" s="3">
        <v>98</v>
      </c>
      <c r="K109" s="3">
        <v>4E-50</v>
      </c>
      <c r="L109" s="3">
        <v>43.02</v>
      </c>
      <c r="M109" s="3">
        <v>0</v>
      </c>
      <c r="N109" s="2" t="s">
        <v>254</v>
      </c>
      <c r="O109" s="3">
        <v>78</v>
      </c>
      <c r="P109" s="3">
        <v>4E-51</v>
      </c>
      <c r="Q109" s="3">
        <v>58.7</v>
      </c>
      <c r="R109" s="3">
        <v>0</v>
      </c>
      <c r="S109" s="6" t="s">
        <v>138</v>
      </c>
      <c r="T109" s="3" t="s">
        <v>309</v>
      </c>
      <c r="U109" s="7">
        <v>5.5827758399949099</v>
      </c>
      <c r="V109" s="7">
        <v>6.21371043617106</v>
      </c>
      <c r="W109" s="15">
        <v>3.7277812391661603E-12</v>
      </c>
      <c r="X109" s="15">
        <v>4.1228412629291603E-9</v>
      </c>
    </row>
    <row r="110" spans="1:24">
      <c r="A110" s="2" t="s">
        <v>255</v>
      </c>
      <c r="B110" s="3" t="s">
        <v>137</v>
      </c>
      <c r="C110" s="3">
        <v>152</v>
      </c>
      <c r="D110" s="4" t="s">
        <v>344</v>
      </c>
      <c r="E110" s="2" t="s">
        <v>359</v>
      </c>
      <c r="F110" s="5">
        <v>1.0000000000000001E-15</v>
      </c>
      <c r="G110" s="3">
        <v>38</v>
      </c>
      <c r="H110" s="3">
        <v>78</v>
      </c>
      <c r="I110" s="2" t="s">
        <v>126</v>
      </c>
      <c r="J110" s="3">
        <v>60</v>
      </c>
      <c r="K110" s="3">
        <v>7.0000000000000001E-12</v>
      </c>
      <c r="L110" s="3">
        <v>37.11</v>
      </c>
      <c r="M110" s="3">
        <v>6</v>
      </c>
      <c r="N110" s="2" t="s">
        <v>256</v>
      </c>
      <c r="O110" s="3">
        <v>99</v>
      </c>
      <c r="P110" s="3">
        <v>2.0000000000000001E-27</v>
      </c>
      <c r="Q110" s="3">
        <v>42.76</v>
      </c>
      <c r="R110" s="3">
        <v>2</v>
      </c>
      <c r="S110" s="6" t="s">
        <v>138</v>
      </c>
      <c r="T110" s="6" t="s">
        <v>138</v>
      </c>
      <c r="U110" s="7">
        <v>7.5953293617896502</v>
      </c>
      <c r="V110" s="7">
        <v>5.6923143918992203</v>
      </c>
      <c r="W110" s="15">
        <v>7.0422123945735994E-17</v>
      </c>
      <c r="X110" s="15">
        <v>2.1626634263735499E-13</v>
      </c>
    </row>
    <row r="111" spans="1:24">
      <c r="A111" s="2" t="s">
        <v>44</v>
      </c>
      <c r="B111" s="3" t="s">
        <v>136</v>
      </c>
      <c r="C111" s="3">
        <v>106</v>
      </c>
      <c r="D111" s="8" t="s">
        <v>5</v>
      </c>
      <c r="E111" s="6" t="s">
        <v>138</v>
      </c>
      <c r="F111" s="6" t="s">
        <v>138</v>
      </c>
      <c r="G111" s="6" t="s">
        <v>138</v>
      </c>
      <c r="H111" s="6" t="s">
        <v>138</v>
      </c>
      <c r="I111" s="2" t="s">
        <v>125</v>
      </c>
      <c r="J111" s="3">
        <v>31</v>
      </c>
      <c r="K111" s="3">
        <v>1.8</v>
      </c>
      <c r="L111" s="3">
        <v>39.39</v>
      </c>
      <c r="M111" s="3">
        <v>0</v>
      </c>
      <c r="N111" s="2" t="s">
        <v>257</v>
      </c>
      <c r="O111" s="3">
        <v>61</v>
      </c>
      <c r="P111" s="3">
        <v>5</v>
      </c>
      <c r="Q111" s="3">
        <v>36.36</v>
      </c>
      <c r="R111" s="3">
        <v>3</v>
      </c>
      <c r="S111" s="6" t="s">
        <v>138</v>
      </c>
      <c r="T111" s="3" t="s">
        <v>309</v>
      </c>
      <c r="U111" s="7">
        <v>7.36017505098539</v>
      </c>
      <c r="V111" s="7">
        <v>4.2218653131544999</v>
      </c>
      <c r="W111" s="15">
        <v>4.4707831564221796E-15</v>
      </c>
      <c r="X111" s="15">
        <v>7.6276528185402802E-12</v>
      </c>
    </row>
    <row r="112" spans="1:24">
      <c r="A112" s="16" t="s">
        <v>13</v>
      </c>
      <c r="B112" s="17" t="s">
        <v>139</v>
      </c>
      <c r="C112" s="17">
        <v>773</v>
      </c>
      <c r="D112" s="18" t="s">
        <v>314</v>
      </c>
      <c r="E112" s="16" t="s">
        <v>394</v>
      </c>
      <c r="F112" s="22">
        <v>0</v>
      </c>
      <c r="G112" s="17">
        <v>70</v>
      </c>
      <c r="H112" s="17">
        <v>99</v>
      </c>
      <c r="I112" s="16" t="s">
        <v>128</v>
      </c>
      <c r="J112" s="17">
        <v>96</v>
      </c>
      <c r="K112" s="17">
        <v>1E-127</v>
      </c>
      <c r="L112" s="17">
        <v>32.33</v>
      </c>
      <c r="M112" s="17">
        <v>96</v>
      </c>
      <c r="N112" s="16" t="s">
        <v>258</v>
      </c>
      <c r="O112" s="17">
        <v>99</v>
      </c>
      <c r="P112" s="17">
        <v>0</v>
      </c>
      <c r="Q112" s="17">
        <v>97.93</v>
      </c>
      <c r="R112" s="17">
        <v>0</v>
      </c>
      <c r="S112" s="19" t="s">
        <v>138</v>
      </c>
      <c r="T112" s="17" t="s">
        <v>309</v>
      </c>
      <c r="U112" s="20">
        <v>4.17146587068674</v>
      </c>
      <c r="V112" s="20">
        <v>3.2288935642070902</v>
      </c>
      <c r="W112" s="21">
        <v>1.17045051458917E-7</v>
      </c>
      <c r="X112" s="21">
        <v>3.6776294256691098E-5</v>
      </c>
    </row>
  </sheetData>
  <mergeCells count="5">
    <mergeCell ref="B2:C2"/>
    <mergeCell ref="D2:H2"/>
    <mergeCell ref="I2:M2"/>
    <mergeCell ref="N2:R2"/>
    <mergeCell ref="U2:X2"/>
  </mergeCells>
  <conditionalFormatting sqref="S1:S1048576">
    <cfRule type="containsText" dxfId="4" priority="5" operator="containsText" text="SignalP">
      <formula>NOT(ISERROR(SEARCH("SignalP",S1)))</formula>
    </cfRule>
  </conditionalFormatting>
  <conditionalFormatting sqref="T1:T1048576">
    <cfRule type="containsText" dxfId="3" priority="4" operator="containsText" text="TMhelix">
      <formula>NOT(ISERROR(SEARCH("TMhelix",T1)))</formula>
    </cfRule>
  </conditionalFormatting>
  <conditionalFormatting sqref="A1:A1048576">
    <cfRule type="duplicateValues" dxfId="2" priority="2"/>
  </conditionalFormatting>
  <conditionalFormatting sqref="A4:A112">
    <cfRule type="duplicateValues" dxfId="1" priority="2847"/>
  </conditionalFormatting>
  <conditionalFormatting sqref="S3:T3">
    <cfRule type="duplicateValues" dxfId="0" priority="1"/>
  </conditionalFormatting>
  <pageMargins left="0.75" right="0.75" top="1" bottom="1" header="0.5" footer="0.5"/>
  <pageSetup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male_Differentially_Expressed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ireji</dc:creator>
  <cp:lastModifiedBy>Anonymous</cp:lastModifiedBy>
  <dcterms:created xsi:type="dcterms:W3CDTF">2016-08-18T03:56:16Z</dcterms:created>
  <dcterms:modified xsi:type="dcterms:W3CDTF">2019-11-07T12:30:27Z</dcterms:modified>
</cp:coreProperties>
</file>